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kas\Desktop\submission\"/>
    </mc:Choice>
  </mc:AlternateContent>
  <xr:revisionPtr revIDLastSave="0" documentId="13_ncr:1_{8FBA9873-080A-477A-9947-3358DEFE1922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ADH_CDS_TPOSRvsKUZ_IdentMatrix_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C360A1E-F585-4786-B6C1-8FE7774C02EC}" keepAlive="1" name="Query - adh_ident" description="Connection to the 'adh_ident' query in the workbook." type="5" refreshedVersion="0" background="1">
    <dbPr connection="Provider=Microsoft.Mashup.OleDb.1;Data Source=$Workbook$;Location=adh_ident;Extended Properties=&quot;&quot;" command="SELECT * FROM [adh_ident]"/>
  </connection>
  <connection id="2" xr16:uid="{C980AFC0-0073-4AF3-82FC-75361E0EEA28}" keepAlive="1" name="Query - adh_ident (2)" description="Connection to the 'adh_ident (2)' query in the workbook." type="5" refreshedVersion="0" background="1">
    <dbPr connection="Provider=Microsoft.Mashup.OleDb.1;Data Source=$Workbook$;Location=&quot;adh_ident (2)&quot;;Extended Properties=&quot;&quot;" command="SELECT * FROM [adh_ident (2)]"/>
  </connection>
  <connection id="3" xr16:uid="{6BD83103-405A-4F56-BAF0-B75D43934449}" keepAlive="1" name="Query - adh_ident (3)" description="Connection to the 'adh_ident (3)' query in the workbook." type="5" refreshedVersion="0" background="1" saveData="1">
    <dbPr connection="Provider=Microsoft.Mashup.OleDb.1;Data Source=$Workbook$;Location=&quot;adh_ident (3)&quot;;Extended Properties=&quot;&quot;" command="SELECT * FROM [adh_ident (3)]"/>
  </connection>
  <connection id="4" xr16:uid="{9CD4F566-4D03-4821-B526-7198C77A66E0}" keepAlive="1" name="Query - afo_ident" description="Connection to the 'afo_ident' query in the workbook." type="5" refreshedVersion="0" background="1">
    <dbPr connection="Provider=Microsoft.Mashup.OleDb.1;Data Source=$Workbook$;Location=afo_ident;Extended Properties=&quot;&quot;" command="SELECT * FROM [afo_ident]"/>
  </connection>
  <connection id="5" xr16:uid="{BE017C0F-8B3D-4263-A729-F9E1E3D57B9A}" keepAlive="1" name="Query - afo_ident (2)" description="Connection to the 'afo_ident (2)' query in the workbook." type="5" refreshedVersion="0" background="1">
    <dbPr connection="Provider=Microsoft.Mashup.OleDb.1;Data Source=$Workbook$;Location=&quot;afo_ident (2)&quot;;Extended Properties=&quot;&quot;" command="SELECT * FROM [afo_ident (2)]"/>
  </connection>
  <connection id="6" xr16:uid="{A9756D22-7981-4D2C-85A1-8C3FBF44CBE5}" keepAlive="1" name="Query - afo_ident (3)" description="Connection to the 'afo_ident (3)' query in the workbook." type="5" refreshedVersion="0" background="1" saveData="1">
    <dbPr connection="Provider=Microsoft.Mashup.OleDb.1;Data Source=$Workbook$;Location=&quot;afo_ident (3)&quot;;Extended Properties=&quot;&quot;" command="SELECT * FROM [afo_ident (3)]"/>
  </connection>
  <connection id="7" xr16:uid="{AA133DEE-F39D-4EC5-B338-85B9C8D7E715}" keepAlive="1" name="Query - pairwise_identmatrix" description="Connection to the 'pairwise_identmatrix' query in the workbook." type="5" refreshedVersion="0" background="1">
    <dbPr connection="Provider=Microsoft.Mashup.OleDb.1;Data Source=$Workbook$;Location=pairwise_identmatrix;Extended Properties=&quot;&quot;" command="SELECT * FROM [pairwise_identmatrix]"/>
  </connection>
  <connection id="8" xr16:uid="{72047CA4-5166-428C-BD3B-2B068D76482D}" keepAlive="1" name="Query - pairwise_identmatrix (2)" description="Connection to the 'pairwise_identmatrix (2)' query in the workbook." type="5" refreshedVersion="0" background="1">
    <dbPr connection="Provider=Microsoft.Mashup.OleDb.1;Data Source=$Workbook$;Location=&quot;pairwise_identmatrix (2)&quot;;Extended Properties=&quot;&quot;" command="SELECT * FROM [pairwise_identmatrix (2)]"/>
  </connection>
</connections>
</file>

<file path=xl/sharedStrings.xml><?xml version="1.0" encoding="utf-8"?>
<sst xmlns="http://schemas.openxmlformats.org/spreadsheetml/2006/main" count="74" uniqueCount="38">
  <si>
    <t>Amino acid</t>
  </si>
  <si>
    <t>AEG14239.1</t>
  </si>
  <si>
    <t>AEG16577.1</t>
  </si>
  <si>
    <t>AEG16455.1</t>
  </si>
  <si>
    <t>AEG13809.1</t>
  </si>
  <si>
    <t>AEG16458.1</t>
  </si>
  <si>
    <t>AEG14230.1</t>
  </si>
  <si>
    <t>AEG14235.1</t>
  </si>
  <si>
    <t>AEG14856.1</t>
  </si>
  <si>
    <t>AEG14232.1</t>
  </si>
  <si>
    <t>AEG13808.1</t>
  </si>
  <si>
    <t>AEG14204.1</t>
  </si>
  <si>
    <t>AEG14201.1</t>
  </si>
  <si>
    <t>AEG16449.1</t>
  </si>
  <si>
    <t>AEG16481.1</t>
  </si>
  <si>
    <t>AEG14238.1</t>
  </si>
  <si>
    <t>AEG16719.1</t>
  </si>
  <si>
    <t>AEG16576.1</t>
  </si>
  <si>
    <t>AEG16454.1</t>
  </si>
  <si>
    <t>identity (%)</t>
  </si>
  <si>
    <t>NHM25678.1</t>
  </si>
  <si>
    <t>NHM26109.1</t>
  </si>
  <si>
    <t>NHM26114.1</t>
  </si>
  <si>
    <t>NHM26139.1</t>
  </si>
  <si>
    <t>NHM26105.1</t>
  </si>
  <si>
    <t>NHM28484.1</t>
  </si>
  <si>
    <t>NHM28481.1</t>
  </si>
  <si>
    <t>NHM28580.1</t>
  </si>
  <si>
    <t>NHM28480.1</t>
  </si>
  <si>
    <t>NHM26486.1</t>
  </si>
  <si>
    <t>NHM28475.1</t>
  </si>
  <si>
    <t>NHM28704.1</t>
  </si>
  <si>
    <t>NHM28579.1</t>
  </si>
  <si>
    <t>NHM28747.1</t>
  </si>
  <si>
    <t>NHM28489.1</t>
  </si>
  <si>
    <t>NHM26112.1</t>
  </si>
  <si>
    <t>NHM26106.1</t>
  </si>
  <si>
    <t>NHM2613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ck">
        <color theme="0"/>
      </right>
      <top/>
      <bottom/>
      <diagonal/>
    </border>
    <border>
      <left style="thick">
        <color theme="0"/>
      </left>
      <right style="thick">
        <color theme="0"/>
      </right>
      <top/>
      <bottom/>
      <diagonal/>
    </border>
    <border>
      <left/>
      <right/>
      <top/>
      <bottom style="thick">
        <color theme="1"/>
      </bottom>
      <diagonal/>
    </border>
    <border>
      <left/>
      <right style="thick">
        <color theme="0"/>
      </right>
      <top style="thick">
        <color theme="1"/>
      </top>
      <bottom/>
      <diagonal/>
    </border>
    <border>
      <left style="thick">
        <color theme="0"/>
      </left>
      <right style="thick">
        <color theme="0"/>
      </right>
      <top style="thick">
        <color theme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8" fillId="0" borderId="0" xfId="0" applyFont="1"/>
    <xf numFmtId="1" fontId="18" fillId="0" borderId="0" xfId="0" applyNumberFormat="1" applyFont="1" applyAlignment="1">
      <alignment horizontal="left"/>
    </xf>
    <xf numFmtId="1" fontId="18" fillId="0" borderId="0" xfId="0" applyNumberFormat="1" applyFont="1" applyAlignment="1">
      <alignment horizontal="center"/>
    </xf>
    <xf numFmtId="0" fontId="18" fillId="0" borderId="20" xfId="0" applyFont="1" applyBorder="1"/>
    <xf numFmtId="0" fontId="18" fillId="0" borderId="20" xfId="0" applyFont="1" applyBorder="1" applyAlignment="1">
      <alignment textRotation="45"/>
    </xf>
    <xf numFmtId="1" fontId="18" fillId="0" borderId="21" xfId="0" applyNumberFormat="1" applyFont="1" applyBorder="1" applyAlignment="1">
      <alignment horizontal="center"/>
    </xf>
    <xf numFmtId="1" fontId="18" fillId="0" borderId="18" xfId="0" applyNumberFormat="1" applyFont="1" applyBorder="1" applyAlignment="1">
      <alignment horizontal="center"/>
    </xf>
    <xf numFmtId="1" fontId="18" fillId="0" borderId="22" xfId="0" applyNumberFormat="1" applyFont="1" applyBorder="1" applyAlignment="1">
      <alignment horizontal="center"/>
    </xf>
    <xf numFmtId="1" fontId="18" fillId="0" borderId="19" xfId="0" applyNumberFormat="1" applyFont="1" applyBorder="1" applyAlignment="1">
      <alignment horizontal="center"/>
    </xf>
    <xf numFmtId="0" fontId="18" fillId="0" borderId="20" xfId="0" applyFont="1" applyBorder="1" applyAlignment="1">
      <alignment vertical="center" textRotation="45"/>
    </xf>
    <xf numFmtId="1" fontId="18" fillId="0" borderId="0" xfId="0" applyNumberFormat="1" applyFont="1" applyAlignment="1">
      <alignment horizontal="center"/>
    </xf>
    <xf numFmtId="1" fontId="18" fillId="0" borderId="16" xfId="0" applyNumberFormat="1" applyFont="1" applyBorder="1" applyAlignment="1">
      <alignment horizontal="center"/>
    </xf>
    <xf numFmtId="1" fontId="18" fillId="0" borderId="11" xfId="0" applyNumberFormat="1" applyFont="1" applyBorder="1" applyAlignment="1">
      <alignment horizontal="center"/>
    </xf>
    <xf numFmtId="1" fontId="18" fillId="0" borderId="17" xfId="0" applyNumberFormat="1" applyFont="1" applyBorder="1" applyAlignment="1">
      <alignment horizontal="center"/>
    </xf>
    <xf numFmtId="1" fontId="18" fillId="0" borderId="14" xfId="0" applyNumberFormat="1" applyFont="1" applyBorder="1" applyAlignment="1">
      <alignment horizontal="center"/>
    </xf>
    <xf numFmtId="1" fontId="18" fillId="0" borderId="10" xfId="0" applyNumberFormat="1" applyFont="1" applyBorder="1" applyAlignment="1">
      <alignment horizontal="center"/>
    </xf>
    <xf numFmtId="1" fontId="18" fillId="0" borderId="15" xfId="0" applyNumberFormat="1" applyFont="1" applyBorder="1" applyAlignment="1">
      <alignment horizontal="center"/>
    </xf>
    <xf numFmtId="1" fontId="18" fillId="0" borderId="12" xfId="0" applyNumberFormat="1" applyFont="1" applyBorder="1" applyAlignment="1">
      <alignment horizontal="center"/>
    </xf>
    <xf numFmtId="1" fontId="18" fillId="0" borderId="13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DC7C7"/>
      <color rgb="FFFDD3D3"/>
      <color rgb="FFFF4B4B"/>
      <color rgb="FFFB8585"/>
      <color rgb="FFFF656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Z40"/>
  <sheetViews>
    <sheetView showGridLines="0" tabSelected="1" zoomScale="85" zoomScaleNormal="85" workbookViewId="0">
      <selection activeCell="V49" sqref="V49"/>
    </sheetView>
  </sheetViews>
  <sheetFormatPr defaultColWidth="9.1796875" defaultRowHeight="14" x14ac:dyDescent="0.3"/>
  <cols>
    <col min="1" max="1" width="9.1796875" style="1"/>
    <col min="2" max="2" width="18.54296875" style="1" customWidth="1"/>
    <col min="3" max="22" width="4.7265625" style="2" customWidth="1"/>
    <col min="23" max="23" width="9.1796875" style="2"/>
    <col min="24" max="16384" width="9.1796875" style="1"/>
  </cols>
  <sheetData>
    <row r="2" spans="2:26" ht="58.5" thickBot="1" x14ac:dyDescent="0.35">
      <c r="B2" s="4"/>
      <c r="C2" s="10" t="s">
        <v>8</v>
      </c>
      <c r="D2" s="10" t="s">
        <v>20</v>
      </c>
      <c r="E2" s="10" t="s">
        <v>7</v>
      </c>
      <c r="F2" s="10" t="s">
        <v>21</v>
      </c>
      <c r="G2" s="10" t="s">
        <v>6</v>
      </c>
      <c r="H2" s="10" t="s">
        <v>22</v>
      </c>
      <c r="I2" s="10" t="s">
        <v>23</v>
      </c>
      <c r="J2" s="10" t="s">
        <v>1</v>
      </c>
      <c r="K2" s="10" t="s">
        <v>24</v>
      </c>
      <c r="L2" s="10" t="s">
        <v>5</v>
      </c>
      <c r="M2" s="10" t="s">
        <v>25</v>
      </c>
      <c r="N2" s="10" t="s">
        <v>4</v>
      </c>
      <c r="O2" s="10" t="s">
        <v>3</v>
      </c>
      <c r="P2" s="10" t="s">
        <v>26</v>
      </c>
      <c r="Q2" s="10" t="s">
        <v>2</v>
      </c>
      <c r="R2" s="10" t="s">
        <v>27</v>
      </c>
    </row>
    <row r="3" spans="2:26" ht="15" thickTop="1" thickBot="1" x14ac:dyDescent="0.35">
      <c r="B3" s="1" t="s">
        <v>8</v>
      </c>
      <c r="C3" s="3">
        <v>100</v>
      </c>
      <c r="D3" s="6">
        <v>99.67</v>
      </c>
      <c r="E3" s="3">
        <v>45.55</v>
      </c>
      <c r="F3" s="6">
        <v>45.04</v>
      </c>
      <c r="G3" s="3">
        <v>31.03</v>
      </c>
      <c r="H3" s="6">
        <v>31.03</v>
      </c>
      <c r="I3" s="8">
        <v>31.12</v>
      </c>
      <c r="J3" s="3">
        <v>33.6</v>
      </c>
      <c r="K3" s="6">
        <v>33.6</v>
      </c>
      <c r="L3" s="3">
        <v>33.85</v>
      </c>
      <c r="M3" s="6">
        <v>34.11</v>
      </c>
      <c r="N3" s="6">
        <v>32.020000000000003</v>
      </c>
      <c r="O3" s="3">
        <v>35.43</v>
      </c>
      <c r="P3" s="6">
        <v>35.43</v>
      </c>
      <c r="Q3" s="3">
        <v>37.4</v>
      </c>
      <c r="R3" s="3">
        <v>37.67</v>
      </c>
      <c r="T3" s="11"/>
      <c r="U3" s="11"/>
      <c r="V3" s="11"/>
    </row>
    <row r="4" spans="2:26" x14ac:dyDescent="0.3">
      <c r="B4" s="1" t="s">
        <v>20</v>
      </c>
      <c r="C4" s="3">
        <v>99.67</v>
      </c>
      <c r="D4" s="7">
        <v>100</v>
      </c>
      <c r="E4" s="3">
        <v>45.55</v>
      </c>
      <c r="F4" s="7">
        <v>45.04</v>
      </c>
      <c r="G4" s="3">
        <v>30.77</v>
      </c>
      <c r="H4" s="7">
        <v>30.77</v>
      </c>
      <c r="I4" s="9">
        <v>30.85</v>
      </c>
      <c r="J4" s="3">
        <v>33.6</v>
      </c>
      <c r="K4" s="7">
        <v>33.6</v>
      </c>
      <c r="L4" s="3">
        <v>33.85</v>
      </c>
      <c r="M4" s="7">
        <v>34.11</v>
      </c>
      <c r="N4" s="7">
        <v>32.020000000000003</v>
      </c>
      <c r="O4" s="3">
        <v>35.43</v>
      </c>
      <c r="P4" s="7">
        <v>35.43</v>
      </c>
      <c r="Q4" s="3">
        <v>37.14</v>
      </c>
      <c r="R4" s="3">
        <v>37.4</v>
      </c>
      <c r="T4" s="12" t="s">
        <v>0</v>
      </c>
      <c r="U4" s="13"/>
      <c r="V4" s="14"/>
    </row>
    <row r="5" spans="2:26" ht="14.5" thickBot="1" x14ac:dyDescent="0.35">
      <c r="B5" s="1" t="s">
        <v>7</v>
      </c>
      <c r="C5" s="3">
        <v>45.55</v>
      </c>
      <c r="D5" s="7">
        <v>45.55</v>
      </c>
      <c r="E5" s="3">
        <v>100</v>
      </c>
      <c r="F5" s="7">
        <v>96.46</v>
      </c>
      <c r="G5" s="3">
        <v>32.549999999999997</v>
      </c>
      <c r="H5" s="7">
        <v>32.28</v>
      </c>
      <c r="I5" s="9">
        <v>30.75</v>
      </c>
      <c r="J5" s="3">
        <v>35.11</v>
      </c>
      <c r="K5" s="7">
        <v>35.11</v>
      </c>
      <c r="L5" s="3">
        <v>32.72</v>
      </c>
      <c r="M5" s="7">
        <v>32.979999999999997</v>
      </c>
      <c r="N5" s="7">
        <v>34.83</v>
      </c>
      <c r="O5" s="3">
        <v>38.46</v>
      </c>
      <c r="P5" s="7">
        <v>38.46</v>
      </c>
      <c r="Q5" s="3">
        <v>40.270000000000003</v>
      </c>
      <c r="R5" s="3">
        <v>39.729999999999997</v>
      </c>
      <c r="T5" s="15" t="s">
        <v>19</v>
      </c>
      <c r="U5" s="16"/>
      <c r="V5" s="17"/>
    </row>
    <row r="6" spans="2:26" x14ac:dyDescent="0.3">
      <c r="B6" s="1" t="s">
        <v>21</v>
      </c>
      <c r="C6" s="3">
        <v>45.04</v>
      </c>
      <c r="D6" s="7">
        <v>45.04</v>
      </c>
      <c r="E6" s="3">
        <v>96.46</v>
      </c>
      <c r="F6" s="7">
        <v>100</v>
      </c>
      <c r="G6" s="3">
        <v>32.549999999999997</v>
      </c>
      <c r="H6" s="7">
        <v>32.28</v>
      </c>
      <c r="I6" s="9">
        <v>31.28</v>
      </c>
      <c r="J6" s="3">
        <v>34.840000000000003</v>
      </c>
      <c r="K6" s="7">
        <v>34.840000000000003</v>
      </c>
      <c r="L6" s="3">
        <v>32.72</v>
      </c>
      <c r="M6" s="7">
        <v>32.979999999999997</v>
      </c>
      <c r="N6" s="7">
        <v>34.83</v>
      </c>
      <c r="O6" s="3">
        <v>38.46</v>
      </c>
      <c r="P6" s="7">
        <v>38.46</v>
      </c>
      <c r="Q6" s="3">
        <v>40.270000000000003</v>
      </c>
      <c r="R6" s="3">
        <v>39.729999999999997</v>
      </c>
      <c r="T6" s="18">
        <v>30</v>
      </c>
      <c r="U6" s="11"/>
      <c r="V6" s="19"/>
    </row>
    <row r="7" spans="2:26" x14ac:dyDescent="0.3">
      <c r="B7" s="1" t="s">
        <v>6</v>
      </c>
      <c r="C7" s="3">
        <v>31.03</v>
      </c>
      <c r="D7" s="7">
        <v>30.77</v>
      </c>
      <c r="E7" s="3">
        <v>32.549999999999997</v>
      </c>
      <c r="F7" s="7">
        <v>32.549999999999997</v>
      </c>
      <c r="G7" s="3">
        <v>100</v>
      </c>
      <c r="H7" s="7">
        <v>97.5</v>
      </c>
      <c r="I7" s="9">
        <v>35.17</v>
      </c>
      <c r="J7" s="3">
        <v>37.17</v>
      </c>
      <c r="K7" s="7">
        <v>37.43</v>
      </c>
      <c r="L7" s="3">
        <v>32.130000000000003</v>
      </c>
      <c r="M7" s="7">
        <v>31.62</v>
      </c>
      <c r="N7" s="7">
        <v>38.44</v>
      </c>
      <c r="O7" s="3">
        <v>36.53</v>
      </c>
      <c r="P7" s="7">
        <v>36.53</v>
      </c>
      <c r="Q7" s="3">
        <v>37.08</v>
      </c>
      <c r="R7" s="3">
        <v>36.81</v>
      </c>
      <c r="T7" s="18">
        <v>40</v>
      </c>
      <c r="U7" s="11"/>
      <c r="V7" s="19"/>
    </row>
    <row r="8" spans="2:26" x14ac:dyDescent="0.3">
      <c r="B8" s="1" t="s">
        <v>22</v>
      </c>
      <c r="C8" s="3">
        <v>31.03</v>
      </c>
      <c r="D8" s="7">
        <v>30.77</v>
      </c>
      <c r="E8" s="3">
        <v>32.28</v>
      </c>
      <c r="F8" s="7">
        <v>32.28</v>
      </c>
      <c r="G8" s="3">
        <v>97.5</v>
      </c>
      <c r="H8" s="7">
        <v>100</v>
      </c>
      <c r="I8" s="9">
        <v>35.17</v>
      </c>
      <c r="J8" s="3">
        <v>37.43</v>
      </c>
      <c r="K8" s="7">
        <v>37.700000000000003</v>
      </c>
      <c r="L8" s="3">
        <v>32.130000000000003</v>
      </c>
      <c r="M8" s="7">
        <v>31.62</v>
      </c>
      <c r="N8" s="7">
        <v>38.700000000000003</v>
      </c>
      <c r="O8" s="3">
        <v>36.79</v>
      </c>
      <c r="P8" s="7">
        <v>36.79</v>
      </c>
      <c r="Q8" s="3">
        <v>37.86</v>
      </c>
      <c r="R8" s="3">
        <v>37.340000000000003</v>
      </c>
      <c r="T8" s="18">
        <v>50</v>
      </c>
      <c r="U8" s="11"/>
      <c r="V8" s="19"/>
      <c r="Z8" s="2"/>
    </row>
    <row r="9" spans="2:26" x14ac:dyDescent="0.3">
      <c r="B9" s="1" t="s">
        <v>23</v>
      </c>
      <c r="C9" s="3">
        <v>31.12</v>
      </c>
      <c r="D9" s="7">
        <v>30.85</v>
      </c>
      <c r="E9" s="3">
        <v>30.75</v>
      </c>
      <c r="F9" s="7">
        <v>31.28</v>
      </c>
      <c r="G9" s="3">
        <v>35.17</v>
      </c>
      <c r="H9" s="7">
        <v>35.17</v>
      </c>
      <c r="I9" s="9">
        <v>100</v>
      </c>
      <c r="J9" s="3">
        <v>42.78</v>
      </c>
      <c r="K9" s="7">
        <v>42.78</v>
      </c>
      <c r="L9" s="3">
        <v>38.85</v>
      </c>
      <c r="M9" s="7">
        <v>38.58</v>
      </c>
      <c r="N9" s="7">
        <v>41.1</v>
      </c>
      <c r="O9" s="3">
        <v>39.79</v>
      </c>
      <c r="P9" s="7">
        <v>39.53</v>
      </c>
      <c r="Q9" s="3">
        <v>43.57</v>
      </c>
      <c r="R9" s="3">
        <v>43.83</v>
      </c>
      <c r="T9" s="18">
        <v>60</v>
      </c>
      <c r="U9" s="11"/>
      <c r="V9" s="19"/>
      <c r="Z9" s="2"/>
    </row>
    <row r="10" spans="2:26" x14ac:dyDescent="0.3">
      <c r="B10" s="1" t="s">
        <v>1</v>
      </c>
      <c r="C10" s="3">
        <v>33.6</v>
      </c>
      <c r="D10" s="7">
        <v>33.6</v>
      </c>
      <c r="E10" s="3">
        <v>35.11</v>
      </c>
      <c r="F10" s="7">
        <v>34.840000000000003</v>
      </c>
      <c r="G10" s="3">
        <v>37.17</v>
      </c>
      <c r="H10" s="7">
        <v>37.43</v>
      </c>
      <c r="I10" s="9">
        <v>42.78</v>
      </c>
      <c r="J10" s="3">
        <v>100</v>
      </c>
      <c r="K10" s="7">
        <v>98.44</v>
      </c>
      <c r="L10" s="3">
        <v>39.159999999999997</v>
      </c>
      <c r="M10" s="7">
        <v>39.43</v>
      </c>
      <c r="N10" s="7">
        <v>42.56</v>
      </c>
      <c r="O10" s="3">
        <v>41.25</v>
      </c>
      <c r="P10" s="7">
        <v>40.99</v>
      </c>
      <c r="Q10" s="3">
        <v>45.17</v>
      </c>
      <c r="R10" s="3">
        <v>45.17</v>
      </c>
      <c r="T10" s="18">
        <v>70</v>
      </c>
      <c r="U10" s="11"/>
      <c r="V10" s="19"/>
      <c r="Z10" s="2"/>
    </row>
    <row r="11" spans="2:26" x14ac:dyDescent="0.3">
      <c r="B11" s="1" t="s">
        <v>24</v>
      </c>
      <c r="C11" s="3">
        <v>33.6</v>
      </c>
      <c r="D11" s="7">
        <v>33.6</v>
      </c>
      <c r="E11" s="3">
        <v>35.11</v>
      </c>
      <c r="F11" s="7">
        <v>34.840000000000003</v>
      </c>
      <c r="G11" s="3">
        <v>37.43</v>
      </c>
      <c r="H11" s="7">
        <v>37.700000000000003</v>
      </c>
      <c r="I11" s="9">
        <v>42.78</v>
      </c>
      <c r="J11" s="3">
        <v>98.44</v>
      </c>
      <c r="K11" s="7">
        <v>100</v>
      </c>
      <c r="L11" s="3">
        <v>39.69</v>
      </c>
      <c r="M11" s="7">
        <v>39.950000000000003</v>
      </c>
      <c r="N11" s="7">
        <v>42.82</v>
      </c>
      <c r="O11" s="3">
        <v>41.51</v>
      </c>
      <c r="P11" s="7">
        <v>41.25</v>
      </c>
      <c r="Q11" s="3">
        <v>45.69</v>
      </c>
      <c r="R11" s="3">
        <v>45.69</v>
      </c>
      <c r="T11" s="18">
        <v>80</v>
      </c>
      <c r="U11" s="11"/>
      <c r="V11" s="19"/>
      <c r="Z11" s="2"/>
    </row>
    <row r="12" spans="2:26" x14ac:dyDescent="0.3">
      <c r="B12" s="1" t="s">
        <v>5</v>
      </c>
      <c r="C12" s="3">
        <v>33.85</v>
      </c>
      <c r="D12" s="7">
        <v>33.85</v>
      </c>
      <c r="E12" s="3">
        <v>32.72</v>
      </c>
      <c r="F12" s="7">
        <v>32.72</v>
      </c>
      <c r="G12" s="3">
        <v>32.130000000000003</v>
      </c>
      <c r="H12" s="7">
        <v>32.130000000000003</v>
      </c>
      <c r="I12" s="9">
        <v>38.85</v>
      </c>
      <c r="J12" s="3">
        <v>39.159999999999997</v>
      </c>
      <c r="K12" s="7">
        <v>39.69</v>
      </c>
      <c r="L12" s="3">
        <v>100</v>
      </c>
      <c r="M12" s="7">
        <v>99.49</v>
      </c>
      <c r="N12" s="7">
        <v>39.159999999999997</v>
      </c>
      <c r="O12" s="3">
        <v>44.91</v>
      </c>
      <c r="P12" s="7">
        <v>44.91</v>
      </c>
      <c r="Q12" s="3">
        <v>41.25</v>
      </c>
      <c r="R12" s="3">
        <v>41.51</v>
      </c>
      <c r="T12" s="18">
        <v>90</v>
      </c>
      <c r="U12" s="11"/>
      <c r="V12" s="19"/>
      <c r="Z12" s="2"/>
    </row>
    <row r="13" spans="2:26" ht="14.5" thickBot="1" x14ac:dyDescent="0.35">
      <c r="B13" s="1" t="s">
        <v>25</v>
      </c>
      <c r="C13" s="3">
        <v>34.11</v>
      </c>
      <c r="D13" s="7">
        <v>34.11</v>
      </c>
      <c r="E13" s="3">
        <v>32.979999999999997</v>
      </c>
      <c r="F13" s="7">
        <v>32.979999999999997</v>
      </c>
      <c r="G13" s="3">
        <v>31.62</v>
      </c>
      <c r="H13" s="7">
        <v>31.62</v>
      </c>
      <c r="I13" s="9">
        <v>38.58</v>
      </c>
      <c r="J13" s="3">
        <v>39.43</v>
      </c>
      <c r="K13" s="7">
        <v>39.950000000000003</v>
      </c>
      <c r="L13" s="3">
        <v>99.49</v>
      </c>
      <c r="M13" s="7">
        <v>100</v>
      </c>
      <c r="N13" s="7">
        <v>38.9</v>
      </c>
      <c r="O13" s="3">
        <v>44.65</v>
      </c>
      <c r="P13" s="7">
        <v>44.65</v>
      </c>
      <c r="Q13" s="3">
        <v>40.729999999999997</v>
      </c>
      <c r="R13" s="3">
        <v>40.99</v>
      </c>
      <c r="T13" s="15">
        <v>100</v>
      </c>
      <c r="U13" s="16"/>
      <c r="V13" s="17"/>
      <c r="Z13" s="2"/>
    </row>
    <row r="14" spans="2:26" x14ac:dyDescent="0.3">
      <c r="B14" s="1" t="s">
        <v>4</v>
      </c>
      <c r="C14" s="3">
        <v>32.020000000000003</v>
      </c>
      <c r="D14" s="7">
        <v>32.020000000000003</v>
      </c>
      <c r="E14" s="3">
        <v>34.83</v>
      </c>
      <c r="F14" s="7">
        <v>34.83</v>
      </c>
      <c r="G14" s="3">
        <v>38.44</v>
      </c>
      <c r="H14" s="7">
        <v>38.700000000000003</v>
      </c>
      <c r="I14" s="9">
        <v>41.1</v>
      </c>
      <c r="J14" s="3">
        <v>42.56</v>
      </c>
      <c r="K14" s="7">
        <v>42.82</v>
      </c>
      <c r="L14" s="3">
        <v>39.159999999999997</v>
      </c>
      <c r="M14" s="7">
        <v>38.9</v>
      </c>
      <c r="N14" s="7">
        <v>100</v>
      </c>
      <c r="O14" s="3">
        <v>38.18</v>
      </c>
      <c r="P14" s="7">
        <v>37.92</v>
      </c>
      <c r="Q14" s="3">
        <v>46.35</v>
      </c>
      <c r="R14" s="3">
        <v>45.31</v>
      </c>
      <c r="T14" s="11"/>
      <c r="U14" s="11"/>
      <c r="V14" s="11"/>
      <c r="Z14" s="2"/>
    </row>
    <row r="15" spans="2:26" x14ac:dyDescent="0.3">
      <c r="B15" s="1" t="s">
        <v>3</v>
      </c>
      <c r="C15" s="3">
        <v>35.43</v>
      </c>
      <c r="D15" s="7">
        <v>35.43</v>
      </c>
      <c r="E15" s="3">
        <v>38.46</v>
      </c>
      <c r="F15" s="7">
        <v>38.46</v>
      </c>
      <c r="G15" s="3">
        <v>36.53</v>
      </c>
      <c r="H15" s="7">
        <v>36.79</v>
      </c>
      <c r="I15" s="9">
        <v>39.79</v>
      </c>
      <c r="J15" s="3">
        <v>41.25</v>
      </c>
      <c r="K15" s="7">
        <v>41.51</v>
      </c>
      <c r="L15" s="3">
        <v>44.91</v>
      </c>
      <c r="M15" s="7">
        <v>44.65</v>
      </c>
      <c r="N15" s="7">
        <v>38.18</v>
      </c>
      <c r="O15" s="3">
        <v>100</v>
      </c>
      <c r="P15" s="7">
        <v>99.74</v>
      </c>
      <c r="Q15" s="3">
        <v>47</v>
      </c>
      <c r="R15" s="3">
        <v>46.21</v>
      </c>
      <c r="T15" s="11"/>
      <c r="U15" s="11"/>
      <c r="V15" s="11"/>
      <c r="Z15" s="2"/>
    </row>
    <row r="16" spans="2:26" x14ac:dyDescent="0.3">
      <c r="B16" s="1" t="s">
        <v>26</v>
      </c>
      <c r="C16" s="3">
        <v>35.43</v>
      </c>
      <c r="D16" s="7">
        <v>35.43</v>
      </c>
      <c r="E16" s="3">
        <v>38.46</v>
      </c>
      <c r="F16" s="7">
        <v>38.46</v>
      </c>
      <c r="G16" s="3">
        <v>36.53</v>
      </c>
      <c r="H16" s="7">
        <v>36.79</v>
      </c>
      <c r="I16" s="9">
        <v>39.53</v>
      </c>
      <c r="J16" s="3">
        <v>40.99</v>
      </c>
      <c r="K16" s="7">
        <v>41.25</v>
      </c>
      <c r="L16" s="3">
        <v>44.91</v>
      </c>
      <c r="M16" s="7">
        <v>44.65</v>
      </c>
      <c r="N16" s="7">
        <v>37.92</v>
      </c>
      <c r="O16" s="3">
        <v>99.74</v>
      </c>
      <c r="P16" s="7">
        <v>100</v>
      </c>
      <c r="Q16" s="3">
        <v>47</v>
      </c>
      <c r="R16" s="3">
        <v>46.21</v>
      </c>
      <c r="T16" s="11"/>
      <c r="U16" s="11"/>
      <c r="V16" s="11"/>
      <c r="Z16" s="2"/>
    </row>
    <row r="17" spans="2:26" x14ac:dyDescent="0.3">
      <c r="B17" s="1" t="s">
        <v>2</v>
      </c>
      <c r="C17" s="3">
        <v>37.4</v>
      </c>
      <c r="D17" s="7">
        <v>37.14</v>
      </c>
      <c r="E17" s="3">
        <v>40.270000000000003</v>
      </c>
      <c r="F17" s="7">
        <v>40.270000000000003</v>
      </c>
      <c r="G17" s="3">
        <v>37.08</v>
      </c>
      <c r="H17" s="7">
        <v>37.86</v>
      </c>
      <c r="I17" s="9">
        <v>43.57</v>
      </c>
      <c r="J17" s="3">
        <v>45.17</v>
      </c>
      <c r="K17" s="7">
        <v>45.69</v>
      </c>
      <c r="L17" s="3">
        <v>41.25</v>
      </c>
      <c r="M17" s="7">
        <v>40.729999999999997</v>
      </c>
      <c r="N17" s="7">
        <v>46.35</v>
      </c>
      <c r="O17" s="3">
        <v>47</v>
      </c>
      <c r="P17" s="7">
        <v>47</v>
      </c>
      <c r="Q17" s="3">
        <v>100</v>
      </c>
      <c r="R17" s="3">
        <v>93.75</v>
      </c>
      <c r="T17" s="11"/>
      <c r="U17" s="11"/>
      <c r="V17" s="11"/>
      <c r="Z17" s="2"/>
    </row>
    <row r="18" spans="2:26" x14ac:dyDescent="0.3">
      <c r="B18" s="1" t="s">
        <v>27</v>
      </c>
      <c r="C18" s="3">
        <v>37.67</v>
      </c>
      <c r="D18" s="7">
        <v>37.4</v>
      </c>
      <c r="E18" s="3">
        <v>39.729999999999997</v>
      </c>
      <c r="F18" s="7">
        <v>39.729999999999997</v>
      </c>
      <c r="G18" s="3">
        <v>36.81</v>
      </c>
      <c r="H18" s="7">
        <v>37.340000000000003</v>
      </c>
      <c r="I18" s="9">
        <v>43.83</v>
      </c>
      <c r="J18" s="3">
        <v>45.17</v>
      </c>
      <c r="K18" s="7">
        <v>45.69</v>
      </c>
      <c r="L18" s="3">
        <v>41.51</v>
      </c>
      <c r="M18" s="7">
        <v>40.99</v>
      </c>
      <c r="N18" s="7">
        <v>45.31</v>
      </c>
      <c r="O18" s="3">
        <v>46.21</v>
      </c>
      <c r="P18" s="7">
        <v>46.21</v>
      </c>
      <c r="Q18" s="3">
        <v>93.75</v>
      </c>
      <c r="R18" s="3">
        <v>100</v>
      </c>
      <c r="T18" s="11"/>
      <c r="U18" s="11"/>
      <c r="V18" s="11"/>
      <c r="Z18" s="2"/>
    </row>
    <row r="20" spans="2:26" ht="58.5" thickBot="1" x14ac:dyDescent="0.35">
      <c r="B20" s="4"/>
      <c r="C20" s="5" t="s">
        <v>18</v>
      </c>
      <c r="D20" s="5" t="s">
        <v>28</v>
      </c>
      <c r="E20" s="5" t="s">
        <v>29</v>
      </c>
      <c r="F20" s="5" t="s">
        <v>13</v>
      </c>
      <c r="G20" s="5" t="s">
        <v>30</v>
      </c>
      <c r="H20" s="5" t="s">
        <v>31</v>
      </c>
      <c r="I20" s="5" t="s">
        <v>17</v>
      </c>
      <c r="J20" s="5" t="s">
        <v>32</v>
      </c>
      <c r="K20" s="5" t="s">
        <v>16</v>
      </c>
      <c r="L20" s="5" t="s">
        <v>33</v>
      </c>
      <c r="M20" s="5" t="s">
        <v>14</v>
      </c>
      <c r="N20" s="5" t="s">
        <v>34</v>
      </c>
      <c r="O20" s="5" t="s">
        <v>10</v>
      </c>
      <c r="P20" s="5" t="s">
        <v>9</v>
      </c>
      <c r="Q20" s="5" t="s">
        <v>35</v>
      </c>
      <c r="R20" s="5" t="s">
        <v>15</v>
      </c>
      <c r="S20" s="5" t="s">
        <v>36</v>
      </c>
      <c r="T20" s="5" t="s">
        <v>12</v>
      </c>
      <c r="U20" s="5" t="s">
        <v>11</v>
      </c>
      <c r="V20" s="5" t="s">
        <v>37</v>
      </c>
    </row>
    <row r="21" spans="2:26" ht="14.5" thickTop="1" x14ac:dyDescent="0.3">
      <c r="B21" s="1" t="s">
        <v>18</v>
      </c>
      <c r="C21" s="3">
        <v>100</v>
      </c>
      <c r="D21" s="6">
        <v>99.83</v>
      </c>
      <c r="E21" s="8">
        <v>29.73</v>
      </c>
      <c r="F21" s="3">
        <v>26.13</v>
      </c>
      <c r="G21" s="6">
        <v>26.5</v>
      </c>
      <c r="H21" s="8">
        <v>32.35</v>
      </c>
      <c r="I21" s="3">
        <v>32.659999999999997</v>
      </c>
      <c r="J21" s="6">
        <v>32.659999999999997</v>
      </c>
      <c r="K21" s="3">
        <v>32.42</v>
      </c>
      <c r="L21" s="3">
        <v>32.229999999999997</v>
      </c>
      <c r="M21" s="3">
        <v>32.6</v>
      </c>
      <c r="N21" s="6">
        <v>32.42</v>
      </c>
      <c r="O21" s="8">
        <v>31.39</v>
      </c>
      <c r="P21" s="3">
        <v>32.909999999999997</v>
      </c>
      <c r="Q21" s="6">
        <v>32.729999999999997</v>
      </c>
      <c r="R21" s="3">
        <v>29.89</v>
      </c>
      <c r="S21" s="6">
        <v>29.89</v>
      </c>
      <c r="T21" s="8">
        <v>33.15</v>
      </c>
      <c r="U21" s="3">
        <v>29.11</v>
      </c>
      <c r="V21" s="3">
        <v>29.11</v>
      </c>
    </row>
    <row r="22" spans="2:26" x14ac:dyDescent="0.3">
      <c r="B22" s="1" t="s">
        <v>28</v>
      </c>
      <c r="C22" s="3">
        <v>99.83</v>
      </c>
      <c r="D22" s="7">
        <v>100</v>
      </c>
      <c r="E22" s="9">
        <v>29.91</v>
      </c>
      <c r="F22" s="3">
        <v>26.32</v>
      </c>
      <c r="G22" s="7">
        <v>26.68</v>
      </c>
      <c r="H22" s="9">
        <v>32.35</v>
      </c>
      <c r="I22" s="3">
        <v>32.659999999999997</v>
      </c>
      <c r="J22" s="7">
        <v>32.659999999999997</v>
      </c>
      <c r="K22" s="3">
        <v>32.42</v>
      </c>
      <c r="L22" s="3">
        <v>32.229999999999997</v>
      </c>
      <c r="M22" s="3">
        <v>32.6</v>
      </c>
      <c r="N22" s="7">
        <v>32.42</v>
      </c>
      <c r="O22" s="9">
        <v>31.39</v>
      </c>
      <c r="P22" s="3">
        <v>32.729999999999997</v>
      </c>
      <c r="Q22" s="7">
        <v>32.549999999999997</v>
      </c>
      <c r="R22" s="3">
        <v>29.89</v>
      </c>
      <c r="S22" s="7">
        <v>29.89</v>
      </c>
      <c r="T22" s="9">
        <v>33.15</v>
      </c>
      <c r="U22" s="3">
        <v>29.11</v>
      </c>
      <c r="V22" s="3">
        <v>29.11</v>
      </c>
    </row>
    <row r="23" spans="2:26" x14ac:dyDescent="0.3">
      <c r="B23" s="1" t="s">
        <v>29</v>
      </c>
      <c r="C23" s="3">
        <v>29.73</v>
      </c>
      <c r="D23" s="7">
        <v>29.91</v>
      </c>
      <c r="E23" s="9">
        <v>100</v>
      </c>
      <c r="F23" s="3">
        <v>30.81</v>
      </c>
      <c r="G23" s="7">
        <v>31</v>
      </c>
      <c r="H23" s="9">
        <v>33.56</v>
      </c>
      <c r="I23" s="3">
        <v>33.22</v>
      </c>
      <c r="J23" s="7">
        <v>33.22</v>
      </c>
      <c r="K23" s="3">
        <v>32.93</v>
      </c>
      <c r="L23" s="3">
        <v>32.76</v>
      </c>
      <c r="M23" s="3">
        <v>32.76</v>
      </c>
      <c r="N23" s="7">
        <v>32.93</v>
      </c>
      <c r="O23" s="9">
        <v>33.659999999999997</v>
      </c>
      <c r="P23" s="3">
        <v>34.04</v>
      </c>
      <c r="Q23" s="7">
        <v>33.06</v>
      </c>
      <c r="R23" s="3">
        <v>33.39</v>
      </c>
      <c r="S23" s="7">
        <v>33.06</v>
      </c>
      <c r="T23" s="9">
        <v>36.83</v>
      </c>
      <c r="U23" s="3">
        <v>33.549999999999997</v>
      </c>
      <c r="V23" s="3">
        <v>33.72</v>
      </c>
    </row>
    <row r="24" spans="2:26" x14ac:dyDescent="0.3">
      <c r="B24" s="1" t="s">
        <v>13</v>
      </c>
      <c r="C24" s="3">
        <v>26.13</v>
      </c>
      <c r="D24" s="7">
        <v>26.32</v>
      </c>
      <c r="E24" s="9">
        <v>30.81</v>
      </c>
      <c r="F24" s="3">
        <v>100</v>
      </c>
      <c r="G24" s="7">
        <v>97.5</v>
      </c>
      <c r="H24" s="9">
        <v>35.799999999999997</v>
      </c>
      <c r="I24" s="3">
        <v>34.479999999999997</v>
      </c>
      <c r="J24" s="7">
        <v>34.479999999999997</v>
      </c>
      <c r="K24" s="3">
        <v>34.369999999999997</v>
      </c>
      <c r="L24" s="3">
        <v>34.200000000000003</v>
      </c>
      <c r="M24" s="3">
        <v>33.85</v>
      </c>
      <c r="N24" s="7">
        <v>34.020000000000003</v>
      </c>
      <c r="O24" s="9">
        <v>36.74</v>
      </c>
      <c r="P24" s="3">
        <v>37.770000000000003</v>
      </c>
      <c r="Q24" s="7">
        <v>38.42</v>
      </c>
      <c r="R24" s="3">
        <v>36.729999999999997</v>
      </c>
      <c r="S24" s="7">
        <v>36.56</v>
      </c>
      <c r="T24" s="9">
        <v>38.82</v>
      </c>
      <c r="U24" s="3">
        <v>36.68</v>
      </c>
      <c r="V24" s="3">
        <v>36.520000000000003</v>
      </c>
    </row>
    <row r="25" spans="2:26" x14ac:dyDescent="0.3">
      <c r="B25" s="1" t="s">
        <v>30</v>
      </c>
      <c r="C25" s="3">
        <v>26.5</v>
      </c>
      <c r="D25" s="7">
        <v>26.68</v>
      </c>
      <c r="E25" s="9">
        <v>31</v>
      </c>
      <c r="F25" s="3">
        <v>97.5</v>
      </c>
      <c r="G25" s="7">
        <v>100</v>
      </c>
      <c r="H25" s="9">
        <v>35.630000000000003</v>
      </c>
      <c r="I25" s="3">
        <v>34.31</v>
      </c>
      <c r="J25" s="7">
        <v>34.31</v>
      </c>
      <c r="K25" s="3">
        <v>34.369999999999997</v>
      </c>
      <c r="L25" s="3">
        <v>34.200000000000003</v>
      </c>
      <c r="M25" s="3">
        <v>33.85</v>
      </c>
      <c r="N25" s="7">
        <v>33.85</v>
      </c>
      <c r="O25" s="9">
        <v>36.82</v>
      </c>
      <c r="P25" s="3">
        <v>37.909999999999997</v>
      </c>
      <c r="Q25" s="7">
        <v>38.24</v>
      </c>
      <c r="R25" s="3">
        <v>35.880000000000003</v>
      </c>
      <c r="S25" s="7">
        <v>35.549999999999997</v>
      </c>
      <c r="T25" s="9">
        <v>37.979999999999997</v>
      </c>
      <c r="U25" s="3">
        <v>36.35</v>
      </c>
      <c r="V25" s="3">
        <v>36.18</v>
      </c>
    </row>
    <row r="26" spans="2:26" x14ac:dyDescent="0.3">
      <c r="B26" s="1" t="s">
        <v>31</v>
      </c>
      <c r="C26" s="3">
        <v>32.35</v>
      </c>
      <c r="D26" s="7">
        <v>32.35</v>
      </c>
      <c r="E26" s="9">
        <v>33.56</v>
      </c>
      <c r="F26" s="3">
        <v>35.799999999999997</v>
      </c>
      <c r="G26" s="7">
        <v>35.630000000000003</v>
      </c>
      <c r="H26" s="9">
        <v>100</v>
      </c>
      <c r="I26" s="3">
        <v>41.07</v>
      </c>
      <c r="J26" s="7">
        <v>41.59</v>
      </c>
      <c r="K26" s="3">
        <v>41.84</v>
      </c>
      <c r="L26" s="3">
        <v>41.84</v>
      </c>
      <c r="M26" s="3">
        <v>41.32</v>
      </c>
      <c r="N26" s="7">
        <v>41.32</v>
      </c>
      <c r="O26" s="9">
        <v>37.5</v>
      </c>
      <c r="P26" s="3">
        <v>40.729999999999997</v>
      </c>
      <c r="Q26" s="7">
        <v>40.549999999999997</v>
      </c>
      <c r="R26" s="3">
        <v>39.549999999999997</v>
      </c>
      <c r="S26" s="7">
        <v>40.07</v>
      </c>
      <c r="T26" s="9">
        <v>40.03</v>
      </c>
      <c r="U26" s="3">
        <v>41.78</v>
      </c>
      <c r="V26" s="3">
        <v>41.95</v>
      </c>
    </row>
    <row r="27" spans="2:26" x14ac:dyDescent="0.3">
      <c r="B27" s="1" t="s">
        <v>17</v>
      </c>
      <c r="C27" s="3">
        <v>32.659999999999997</v>
      </c>
      <c r="D27" s="7">
        <v>32.659999999999997</v>
      </c>
      <c r="E27" s="9">
        <v>33.22</v>
      </c>
      <c r="F27" s="3">
        <v>34.479999999999997</v>
      </c>
      <c r="G27" s="7">
        <v>34.31</v>
      </c>
      <c r="H27" s="9">
        <v>41.07</v>
      </c>
      <c r="I27" s="3">
        <v>100</v>
      </c>
      <c r="J27" s="7">
        <v>97.27</v>
      </c>
      <c r="K27" s="3">
        <v>61.99</v>
      </c>
      <c r="L27" s="3">
        <v>61.82</v>
      </c>
      <c r="M27" s="3">
        <v>61.82</v>
      </c>
      <c r="N27" s="7">
        <v>62.5</v>
      </c>
      <c r="O27" s="9">
        <v>34.840000000000003</v>
      </c>
      <c r="P27" s="3">
        <v>36.630000000000003</v>
      </c>
      <c r="Q27" s="7">
        <v>36.28</v>
      </c>
      <c r="R27" s="3">
        <v>36.92</v>
      </c>
      <c r="S27" s="7">
        <v>36.57</v>
      </c>
      <c r="T27" s="9">
        <v>40.450000000000003</v>
      </c>
      <c r="U27" s="3">
        <v>36.770000000000003</v>
      </c>
      <c r="V27" s="3">
        <v>36.6</v>
      </c>
    </row>
    <row r="28" spans="2:26" x14ac:dyDescent="0.3">
      <c r="B28" s="1" t="s">
        <v>32</v>
      </c>
      <c r="C28" s="3">
        <v>32.659999999999997</v>
      </c>
      <c r="D28" s="7">
        <v>32.659999999999997</v>
      </c>
      <c r="E28" s="9">
        <v>33.22</v>
      </c>
      <c r="F28" s="3">
        <v>34.479999999999997</v>
      </c>
      <c r="G28" s="7">
        <v>34.31</v>
      </c>
      <c r="H28" s="9">
        <v>41.59</v>
      </c>
      <c r="I28" s="3">
        <v>97.27</v>
      </c>
      <c r="J28" s="7">
        <v>100</v>
      </c>
      <c r="K28" s="3">
        <v>61.47</v>
      </c>
      <c r="L28" s="3">
        <v>61.47</v>
      </c>
      <c r="M28" s="3">
        <v>61.3</v>
      </c>
      <c r="N28" s="7">
        <v>61.99</v>
      </c>
      <c r="O28" s="9">
        <v>34.840000000000003</v>
      </c>
      <c r="P28" s="3">
        <v>36.46</v>
      </c>
      <c r="Q28" s="7">
        <v>36.11</v>
      </c>
      <c r="R28" s="3">
        <v>36.92</v>
      </c>
      <c r="S28" s="7">
        <v>36.57</v>
      </c>
      <c r="T28" s="9">
        <v>40.450000000000003</v>
      </c>
      <c r="U28" s="3">
        <v>36.770000000000003</v>
      </c>
      <c r="V28" s="3">
        <v>36.6</v>
      </c>
    </row>
    <row r="29" spans="2:26" x14ac:dyDescent="0.3">
      <c r="B29" s="1" t="s">
        <v>16</v>
      </c>
      <c r="C29" s="3">
        <v>32.42</v>
      </c>
      <c r="D29" s="7">
        <v>32.42</v>
      </c>
      <c r="E29" s="9">
        <v>32.93</v>
      </c>
      <c r="F29" s="3">
        <v>34.369999999999997</v>
      </c>
      <c r="G29" s="7">
        <v>34.369999999999997</v>
      </c>
      <c r="H29" s="9">
        <v>41.84</v>
      </c>
      <c r="I29" s="3">
        <v>61.99</v>
      </c>
      <c r="J29" s="7">
        <v>61.47</v>
      </c>
      <c r="K29" s="3">
        <v>100</v>
      </c>
      <c r="L29" s="3">
        <v>99.66</v>
      </c>
      <c r="M29" s="3">
        <v>91.62</v>
      </c>
      <c r="N29" s="7">
        <v>91.11</v>
      </c>
      <c r="O29" s="9">
        <v>36.130000000000003</v>
      </c>
      <c r="P29" s="3">
        <v>38.090000000000003</v>
      </c>
      <c r="Q29" s="7">
        <v>37.909999999999997</v>
      </c>
      <c r="R29" s="3">
        <v>37.85</v>
      </c>
      <c r="S29" s="7">
        <v>36.979999999999997</v>
      </c>
      <c r="T29" s="9">
        <v>41.9</v>
      </c>
      <c r="U29" s="3">
        <v>38.729999999999997</v>
      </c>
      <c r="V29" s="3">
        <v>38.729999999999997</v>
      </c>
    </row>
    <row r="30" spans="2:26" x14ac:dyDescent="0.3">
      <c r="B30" s="1" t="s">
        <v>33</v>
      </c>
      <c r="C30" s="3">
        <v>32.229999999999997</v>
      </c>
      <c r="D30" s="7">
        <v>32.229999999999997</v>
      </c>
      <c r="E30" s="9">
        <v>32.76</v>
      </c>
      <c r="F30" s="3">
        <v>34.200000000000003</v>
      </c>
      <c r="G30" s="7">
        <v>34.200000000000003</v>
      </c>
      <c r="H30" s="9">
        <v>41.84</v>
      </c>
      <c r="I30" s="3">
        <v>61.82</v>
      </c>
      <c r="J30" s="7">
        <v>61.47</v>
      </c>
      <c r="K30" s="3">
        <v>99.66</v>
      </c>
      <c r="L30" s="3">
        <v>100</v>
      </c>
      <c r="M30" s="3">
        <v>91.28</v>
      </c>
      <c r="N30" s="7">
        <v>90.77</v>
      </c>
      <c r="O30" s="9">
        <v>35.78</v>
      </c>
      <c r="P30" s="3">
        <v>37.909999999999997</v>
      </c>
      <c r="Q30" s="7">
        <v>37.74</v>
      </c>
      <c r="R30" s="3">
        <v>37.67</v>
      </c>
      <c r="S30" s="7">
        <v>36.81</v>
      </c>
      <c r="T30" s="9">
        <v>41.9</v>
      </c>
      <c r="U30" s="3">
        <v>38.729999999999997</v>
      </c>
      <c r="V30" s="3">
        <v>38.729999999999997</v>
      </c>
    </row>
    <row r="31" spans="2:26" x14ac:dyDescent="0.3">
      <c r="B31" s="1" t="s">
        <v>14</v>
      </c>
      <c r="C31" s="3">
        <v>32.6</v>
      </c>
      <c r="D31" s="7">
        <v>32.6</v>
      </c>
      <c r="E31" s="9">
        <v>32.76</v>
      </c>
      <c r="F31" s="3">
        <v>33.85</v>
      </c>
      <c r="G31" s="7">
        <v>33.85</v>
      </c>
      <c r="H31" s="9">
        <v>41.32</v>
      </c>
      <c r="I31" s="3">
        <v>61.82</v>
      </c>
      <c r="J31" s="7">
        <v>61.3</v>
      </c>
      <c r="K31" s="3">
        <v>91.62</v>
      </c>
      <c r="L31" s="3">
        <v>91.28</v>
      </c>
      <c r="M31" s="3">
        <v>100</v>
      </c>
      <c r="N31" s="7">
        <v>96.41</v>
      </c>
      <c r="O31" s="9">
        <v>34.9</v>
      </c>
      <c r="P31" s="3">
        <v>38.26</v>
      </c>
      <c r="Q31" s="7">
        <v>38.090000000000003</v>
      </c>
      <c r="R31" s="3">
        <v>36.979999999999997</v>
      </c>
      <c r="S31" s="7">
        <v>36.28</v>
      </c>
      <c r="T31" s="9">
        <v>41.55</v>
      </c>
      <c r="U31" s="3">
        <v>38.549999999999997</v>
      </c>
      <c r="V31" s="3">
        <v>38.549999999999997</v>
      </c>
    </row>
    <row r="32" spans="2:26" x14ac:dyDescent="0.3">
      <c r="B32" s="1" t="s">
        <v>34</v>
      </c>
      <c r="C32" s="3">
        <v>32.42</v>
      </c>
      <c r="D32" s="7">
        <v>32.42</v>
      </c>
      <c r="E32" s="9">
        <v>32.93</v>
      </c>
      <c r="F32" s="3">
        <v>34.020000000000003</v>
      </c>
      <c r="G32" s="7">
        <v>33.85</v>
      </c>
      <c r="H32" s="9">
        <v>41.32</v>
      </c>
      <c r="I32" s="3">
        <v>62.5</v>
      </c>
      <c r="J32" s="7">
        <v>61.99</v>
      </c>
      <c r="K32" s="3">
        <v>91.11</v>
      </c>
      <c r="L32" s="3">
        <v>90.77</v>
      </c>
      <c r="M32" s="3">
        <v>96.41</v>
      </c>
      <c r="N32" s="7">
        <v>100</v>
      </c>
      <c r="O32" s="9">
        <v>35.08</v>
      </c>
      <c r="P32" s="3">
        <v>38.61</v>
      </c>
      <c r="Q32" s="7">
        <v>38.43</v>
      </c>
      <c r="R32" s="3">
        <v>37.15</v>
      </c>
      <c r="S32" s="7">
        <v>36.46</v>
      </c>
      <c r="T32" s="9">
        <v>40.86</v>
      </c>
      <c r="U32" s="3">
        <v>38.729999999999997</v>
      </c>
      <c r="V32" s="3">
        <v>38.729999999999997</v>
      </c>
    </row>
    <row r="33" spans="2:22" x14ac:dyDescent="0.3">
      <c r="B33" s="1" t="s">
        <v>10</v>
      </c>
      <c r="C33" s="3">
        <v>31.39</v>
      </c>
      <c r="D33" s="7">
        <v>31.39</v>
      </c>
      <c r="E33" s="9">
        <v>33.659999999999997</v>
      </c>
      <c r="F33" s="3">
        <v>36.74</v>
      </c>
      <c r="G33" s="7">
        <v>36.82</v>
      </c>
      <c r="H33" s="9">
        <v>37.5</v>
      </c>
      <c r="I33" s="3">
        <v>34.840000000000003</v>
      </c>
      <c r="J33" s="7">
        <v>34.840000000000003</v>
      </c>
      <c r="K33" s="3">
        <v>36.130000000000003</v>
      </c>
      <c r="L33" s="3">
        <v>35.78</v>
      </c>
      <c r="M33" s="3">
        <v>34.9</v>
      </c>
      <c r="N33" s="7">
        <v>35.08</v>
      </c>
      <c r="O33" s="9">
        <v>100</v>
      </c>
      <c r="P33" s="3">
        <v>39.19</v>
      </c>
      <c r="Q33" s="7">
        <v>39.35</v>
      </c>
      <c r="R33" s="3">
        <v>36.61</v>
      </c>
      <c r="S33" s="7">
        <v>36.61</v>
      </c>
      <c r="T33" s="9">
        <v>39.229999999999997</v>
      </c>
      <c r="U33" s="3">
        <v>37.25</v>
      </c>
      <c r="V33" s="3">
        <v>37.25</v>
      </c>
    </row>
    <row r="34" spans="2:22" x14ac:dyDescent="0.3">
      <c r="B34" s="1" t="s">
        <v>9</v>
      </c>
      <c r="C34" s="3">
        <v>32.909999999999997</v>
      </c>
      <c r="D34" s="7">
        <v>32.729999999999997</v>
      </c>
      <c r="E34" s="9">
        <v>34.04</v>
      </c>
      <c r="F34" s="3">
        <v>37.770000000000003</v>
      </c>
      <c r="G34" s="7">
        <v>37.909999999999997</v>
      </c>
      <c r="H34" s="9">
        <v>40.729999999999997</v>
      </c>
      <c r="I34" s="3">
        <v>36.630000000000003</v>
      </c>
      <c r="J34" s="7">
        <v>36.46</v>
      </c>
      <c r="K34" s="3">
        <v>38.090000000000003</v>
      </c>
      <c r="L34" s="3">
        <v>37.909999999999997</v>
      </c>
      <c r="M34" s="3">
        <v>38.26</v>
      </c>
      <c r="N34" s="7">
        <v>38.61</v>
      </c>
      <c r="O34" s="9">
        <v>39.19</v>
      </c>
      <c r="P34" s="3">
        <v>100</v>
      </c>
      <c r="Q34" s="7">
        <v>97.93</v>
      </c>
      <c r="R34" s="3">
        <v>38.700000000000003</v>
      </c>
      <c r="S34" s="7">
        <v>38.369999999999997</v>
      </c>
      <c r="T34" s="9">
        <v>40.1</v>
      </c>
      <c r="U34" s="3">
        <v>40.47</v>
      </c>
      <c r="V34" s="3">
        <v>40.299999999999997</v>
      </c>
    </row>
    <row r="35" spans="2:22" x14ac:dyDescent="0.3">
      <c r="B35" s="1" t="s">
        <v>35</v>
      </c>
      <c r="C35" s="3">
        <v>32.729999999999997</v>
      </c>
      <c r="D35" s="7">
        <v>32.549999999999997</v>
      </c>
      <c r="E35" s="9">
        <v>33.06</v>
      </c>
      <c r="F35" s="3">
        <v>38.42</v>
      </c>
      <c r="G35" s="7">
        <v>38.24</v>
      </c>
      <c r="H35" s="9">
        <v>40.549999999999997</v>
      </c>
      <c r="I35" s="3">
        <v>36.28</v>
      </c>
      <c r="J35" s="7">
        <v>36.11</v>
      </c>
      <c r="K35" s="3">
        <v>37.909999999999997</v>
      </c>
      <c r="L35" s="3">
        <v>37.74</v>
      </c>
      <c r="M35" s="3">
        <v>38.090000000000003</v>
      </c>
      <c r="N35" s="7">
        <v>38.43</v>
      </c>
      <c r="O35" s="9">
        <v>39.35</v>
      </c>
      <c r="P35" s="3">
        <v>97.93</v>
      </c>
      <c r="Q35" s="7">
        <v>100</v>
      </c>
      <c r="R35" s="3">
        <v>38.54</v>
      </c>
      <c r="S35" s="7">
        <v>38.21</v>
      </c>
      <c r="T35" s="9">
        <v>39.6</v>
      </c>
      <c r="U35" s="3">
        <v>40.47</v>
      </c>
      <c r="V35" s="3">
        <v>40.299999999999997</v>
      </c>
    </row>
    <row r="36" spans="2:22" x14ac:dyDescent="0.3">
      <c r="B36" s="1" t="s">
        <v>15</v>
      </c>
      <c r="C36" s="3">
        <v>29.89</v>
      </c>
      <c r="D36" s="7">
        <v>29.89</v>
      </c>
      <c r="E36" s="9">
        <v>33.39</v>
      </c>
      <c r="F36" s="3">
        <v>36.729999999999997</v>
      </c>
      <c r="G36" s="7">
        <v>35.880000000000003</v>
      </c>
      <c r="H36" s="9">
        <v>39.549999999999997</v>
      </c>
      <c r="I36" s="3">
        <v>36.92</v>
      </c>
      <c r="J36" s="7">
        <v>36.92</v>
      </c>
      <c r="K36" s="3">
        <v>37.85</v>
      </c>
      <c r="L36" s="3">
        <v>37.67</v>
      </c>
      <c r="M36" s="3">
        <v>36.979999999999997</v>
      </c>
      <c r="N36" s="7">
        <v>37.15</v>
      </c>
      <c r="O36" s="9">
        <v>36.61</v>
      </c>
      <c r="P36" s="3">
        <v>38.700000000000003</v>
      </c>
      <c r="Q36" s="7">
        <v>38.54</v>
      </c>
      <c r="R36" s="3">
        <v>100</v>
      </c>
      <c r="S36" s="7">
        <v>97.4</v>
      </c>
      <c r="T36" s="9">
        <v>40.67</v>
      </c>
      <c r="U36" s="3">
        <v>38.36</v>
      </c>
      <c r="V36" s="3">
        <v>38.36</v>
      </c>
    </row>
    <row r="37" spans="2:22" x14ac:dyDescent="0.3">
      <c r="B37" s="1" t="s">
        <v>36</v>
      </c>
      <c r="C37" s="3">
        <v>29.89</v>
      </c>
      <c r="D37" s="7">
        <v>29.89</v>
      </c>
      <c r="E37" s="9">
        <v>33.06</v>
      </c>
      <c r="F37" s="3">
        <v>36.56</v>
      </c>
      <c r="G37" s="7">
        <v>35.549999999999997</v>
      </c>
      <c r="H37" s="9">
        <v>40.07</v>
      </c>
      <c r="I37" s="3">
        <v>36.57</v>
      </c>
      <c r="J37" s="7">
        <v>36.57</v>
      </c>
      <c r="K37" s="3">
        <v>36.979999999999997</v>
      </c>
      <c r="L37" s="3">
        <v>36.81</v>
      </c>
      <c r="M37" s="3">
        <v>36.28</v>
      </c>
      <c r="N37" s="7">
        <v>36.46</v>
      </c>
      <c r="O37" s="9">
        <v>36.61</v>
      </c>
      <c r="P37" s="3">
        <v>38.369999999999997</v>
      </c>
      <c r="Q37" s="7">
        <v>38.21</v>
      </c>
      <c r="R37" s="3">
        <v>97.4</v>
      </c>
      <c r="S37" s="7">
        <v>100</v>
      </c>
      <c r="T37" s="9">
        <v>41.01</v>
      </c>
      <c r="U37" s="3">
        <v>37.86</v>
      </c>
      <c r="V37" s="3">
        <v>37.86</v>
      </c>
    </row>
    <row r="38" spans="2:22" x14ac:dyDescent="0.3">
      <c r="B38" s="1" t="s">
        <v>12</v>
      </c>
      <c r="C38" s="3">
        <v>33.15</v>
      </c>
      <c r="D38" s="7">
        <v>33.15</v>
      </c>
      <c r="E38" s="9">
        <v>36.83</v>
      </c>
      <c r="F38" s="3">
        <v>38.82</v>
      </c>
      <c r="G38" s="7">
        <v>37.979999999999997</v>
      </c>
      <c r="H38" s="9">
        <v>40.03</v>
      </c>
      <c r="I38" s="3">
        <v>40.450000000000003</v>
      </c>
      <c r="J38" s="7">
        <v>40.450000000000003</v>
      </c>
      <c r="K38" s="3">
        <v>41.9</v>
      </c>
      <c r="L38" s="3">
        <v>41.9</v>
      </c>
      <c r="M38" s="3">
        <v>41.55</v>
      </c>
      <c r="N38" s="7">
        <v>40.86</v>
      </c>
      <c r="O38" s="9">
        <v>39.229999999999997</v>
      </c>
      <c r="P38" s="3">
        <v>40.1</v>
      </c>
      <c r="Q38" s="7">
        <v>39.6</v>
      </c>
      <c r="R38" s="3">
        <v>40.67</v>
      </c>
      <c r="S38" s="7">
        <v>41.01</v>
      </c>
      <c r="T38" s="9">
        <v>100</v>
      </c>
      <c r="U38" s="3">
        <v>54.68</v>
      </c>
      <c r="V38" s="3">
        <v>54.68</v>
      </c>
    </row>
    <row r="39" spans="2:22" x14ac:dyDescent="0.3">
      <c r="B39" s="1" t="s">
        <v>11</v>
      </c>
      <c r="C39" s="3">
        <v>29.11</v>
      </c>
      <c r="D39" s="7">
        <v>29.11</v>
      </c>
      <c r="E39" s="9">
        <v>33.549999999999997</v>
      </c>
      <c r="F39" s="3">
        <v>36.68</v>
      </c>
      <c r="G39" s="7">
        <v>36.35</v>
      </c>
      <c r="H39" s="9">
        <v>41.78</v>
      </c>
      <c r="I39" s="3">
        <v>36.770000000000003</v>
      </c>
      <c r="J39" s="7">
        <v>36.770000000000003</v>
      </c>
      <c r="K39" s="3">
        <v>38.729999999999997</v>
      </c>
      <c r="L39" s="3">
        <v>38.729999999999997</v>
      </c>
      <c r="M39" s="3">
        <v>38.549999999999997</v>
      </c>
      <c r="N39" s="7">
        <v>38.729999999999997</v>
      </c>
      <c r="O39" s="9">
        <v>37.25</v>
      </c>
      <c r="P39" s="3">
        <v>40.47</v>
      </c>
      <c r="Q39" s="7">
        <v>40.47</v>
      </c>
      <c r="R39" s="3">
        <v>38.36</v>
      </c>
      <c r="S39" s="7">
        <v>37.86</v>
      </c>
      <c r="T39" s="9">
        <v>54.68</v>
      </c>
      <c r="U39" s="3">
        <v>100</v>
      </c>
      <c r="V39" s="3">
        <v>99.35</v>
      </c>
    </row>
    <row r="40" spans="2:22" x14ac:dyDescent="0.3">
      <c r="B40" s="1" t="s">
        <v>37</v>
      </c>
      <c r="C40" s="3">
        <v>29.11</v>
      </c>
      <c r="D40" s="7">
        <v>29.11</v>
      </c>
      <c r="E40" s="9">
        <v>33.72</v>
      </c>
      <c r="F40" s="3">
        <v>36.520000000000003</v>
      </c>
      <c r="G40" s="7">
        <v>36.18</v>
      </c>
      <c r="H40" s="9">
        <v>41.95</v>
      </c>
      <c r="I40" s="3">
        <v>36.6</v>
      </c>
      <c r="J40" s="7">
        <v>36.6</v>
      </c>
      <c r="K40" s="3">
        <v>38.729999999999997</v>
      </c>
      <c r="L40" s="3">
        <v>38.729999999999997</v>
      </c>
      <c r="M40" s="3">
        <v>38.549999999999997</v>
      </c>
      <c r="N40" s="7">
        <v>38.729999999999997</v>
      </c>
      <c r="O40" s="9">
        <v>37.25</v>
      </c>
      <c r="P40" s="3">
        <v>40.299999999999997</v>
      </c>
      <c r="Q40" s="7">
        <v>40.299999999999997</v>
      </c>
      <c r="R40" s="3">
        <v>38.36</v>
      </c>
      <c r="S40" s="7">
        <v>37.86</v>
      </c>
      <c r="T40" s="9">
        <v>54.68</v>
      </c>
      <c r="U40" s="3">
        <v>99.35</v>
      </c>
      <c r="V40" s="3">
        <v>100</v>
      </c>
    </row>
  </sheetData>
  <mergeCells count="16">
    <mergeCell ref="T15:V15"/>
    <mergeCell ref="T16:V16"/>
    <mergeCell ref="T17:V17"/>
    <mergeCell ref="T18:V18"/>
    <mergeCell ref="T7:V7"/>
    <mergeCell ref="T10:V10"/>
    <mergeCell ref="T11:V11"/>
    <mergeCell ref="T12:V12"/>
    <mergeCell ref="T13:V13"/>
    <mergeCell ref="T14:V14"/>
    <mergeCell ref="T3:V3"/>
    <mergeCell ref="T4:V4"/>
    <mergeCell ref="T5:V5"/>
    <mergeCell ref="T8:V8"/>
    <mergeCell ref="T9:V9"/>
    <mergeCell ref="T6:V6"/>
  </mergeCells>
  <conditionalFormatting sqref="C3:R18">
    <cfRule type="colorScale" priority="3">
      <colorScale>
        <cfvo type="num" val="30"/>
        <cfvo type="num" val="100"/>
        <color theme="0" tint="-4.9989318521683403E-2"/>
        <color rgb="FFFF0000"/>
      </colorScale>
    </cfRule>
  </conditionalFormatting>
  <conditionalFormatting sqref="C21:V40">
    <cfRule type="colorScale" priority="2">
      <colorScale>
        <cfvo type="num" val="30"/>
        <cfvo type="num" val="100"/>
        <color theme="0" tint="-4.9989318521683403E-2"/>
        <color rgb="FFFF0000"/>
      </colorScale>
    </cfRule>
  </conditionalFormatting>
  <conditionalFormatting sqref="T6:V13">
    <cfRule type="colorScale" priority="1">
      <colorScale>
        <cfvo type="num" val="30"/>
        <cfvo type="num" val="100"/>
        <color theme="0" tint="-4.9989318521683403E-2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U F A A B Q S w M E F A A C A A g A W F t Z V 5 2 8 U U + m A A A A 9 w A A A B I A H A B D b 2 5 m a W c v U G F j a 2 F n Z S 5 4 b W w g o h g A K K A U A A A A A A A A A A A A A A A A A A A A A A A A A A A A h Y + 9 C s I w H M R f p W R v v u o g J U 1 B B x c L g i C u I c Y 2 2 P 4 r T W r 6 b g 4 + k q 9 g R a t u j n f 3 O 7 i 7 X 2 8 i H 5 o 6 u p j O 2 R Y y x D B F k Q H d H i y U G e r 9 M Z 6 j X I q N 0 i d V m m i E w a W D s x m q v D + n h I Q Q c E h w 2 5 W E U 8 r I v l h v d W U a F V t w X o E 2 6 N M 6 / G 8 h K X a v M Z J j x m a Y c 5 5 g K s j k i s L C l + D j 4 G f 6 Y 4 p l X / u + M 9 J A v F o I M k l B 3 i f k A 1 B L A w Q U A A I A C A B Y W 1 l X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W F t Z V 0 J i L t i d A g A A X R o A A B M A H A B G b 3 J t d W x h c y 9 T Z W N 0 a W 9 u M S 5 t I K I Y A C i g F A A A A A A A A A A A A A A A A A A A A A A A A A A A A O 1 Y 3 W / a M B x 8 R + J / s M I L S B k i 5 q N r K x 4 m 2 L S 9 7 A u q P j S T 5 S a / D k u J j W z T g a r + 7 z M K F L b Y D B W Y g h Q e I L l z E u f I 3 R k U R J o J j k b Z Z 3 B d r V Q r a k I l x G h K m f z F F B A W A 9 c p 1 Z L N U R 8 l o K s V Z F 4 j M Z M R G G S g H p t D E c 1 S M 6 z + g S X Q H A i u z Y 6 q e 4 O r 8 E a B V O G D Z B C 3 W t 3 w C 4 e h Z I + A 3 q B b + h M 4 4 + b t 5 n s 4 h M k i l s L s U A V m v J A p T e I l C C j + k 7 P N r K n n 2 m v 4 d 0 N I W M o 0 y L 6 H P B 8 N R D J L u e o H P n r P I x G b q / U D 3 M U + + j Y T G k Z 6 k U B / s 9 n 8 L D j 8 a P j Z H d a 8 w Y S a 6 a H x Y g q e u d M x v T d j x p J y t Z x f d v I l q e q Z G v 7 T k 5 e h g b m 4 N g z S M N f P z 4 1 q h X H b W b c V r 3 l W z e u 4 4 Z 2 V 8 P 6 W 8 L h 3 i P L x 4 d L 7 a I 1 j B 9 5 2 4 J 0 1 z m f p P c g t p u s 4 o u c 8 4 s L J v H U y l 0 4 m a L m p w E 1 h N 9 V 2 U 2 4 Z g q 6 b c k s R u L U I 3 G I E b j W w W w 3 s V g O 7 1 c B u N X D H 9 X C 5 t c B / a 2 F L g z g f B z S e Z E Y 7 o f l v J d N m O x x P Q D E V Y m J g k b K I R C K d U s m U 4 E R P h Z I k u N D h y 4 w s p r / a T t v L 1 5 n + q x S p 4 W L 0 E W h s 5 r 8 x / o p Z 4 W v L o 7 s V / i 5 J R h F N q F R 9 L W e v z B H L 9 Z e h U s t 9 4 z m A 5 C O H 5 N O G 5 I O G 5 B 8 n k g 8 X 0 s t D N h M R m 3 2 I z T j E m i D E G h 7 E m h v E G h n E m h b E G h T E m h E k F w / 7 u u V B F M 0 t 6 x n 9 w y 2 4 U 7 q l d M u R 3 J K h 1 l u z V i i x t i e x F i f J d e a e 3 q x 5 m y 4 7 8 W q 2 W I V 2 o l X s J 6 5 7 n e b y u O M s Y 3 N M u Z D 9 f w v Z / T 3 0 0 n D F 8 t C J a 6 7 0 U O m h o v 8 Y P K A O 2 0 W y 8 o 4 6 v C 5 u H R 7 5 T 5 3 S y W f W h o W y 0 I 4 2 3 L Y Q b p c W K i 1 0 9 m W 4 y 6 6 / A V B L A Q I t A B Q A A g A I A F h b W V e d v F F P p g A A A P c A A A A S A A A A A A A A A A A A A A A A A A A A A A B D b 2 5 m a W c v U G F j a 2 F n Z S 5 4 b W x Q S w E C L Q A U A A I A C A B Y W 1 l X D 8 r p q 6 Q A A A D p A A A A E w A A A A A A A A A A A A A A A A D y A A A A W 0 N v b n R l b n R f V H l w Z X N d L n h t b F B L A Q I t A B Q A A g A I A F h b W V d C Y i 7 Y n Q I A A F 0 a A A A T A A A A A A A A A A A A A A A A A O M B A A B G b 3 J t d W x h c y 9 T Z W N 0 a W 9 u M S 5 t U E s F B g A A A A A D A A M A w g A A A M 0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6 P A A A A A A A A / I 4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3 B h a X J 3 a X N l X 2 l k Z W 5 0 b W F 0 c m l 4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c t M j Z U M T I 6 M z E 6 M j g u N T A y N j E x O F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Y W l y d 2 l z Z V 9 p Z G V u d G 1 h d H J p e C 9 B d X R v U m V t b 3 Z l Z E N v b H V t b n M x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3 B h a X J 3 a X N l X 2 l k Z W 5 0 b W F 0 c m l 4 L 0 F 1 d G 9 S Z W 1 v d m V k Q 2 9 s d W 1 u c z E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h a X J 3 a X N l X 2 l k Z W 5 0 b W F 0 c m l 4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a X J 3 a X N l X 2 l k Z W 5 0 b W F 0 c m l 4 L 0 N o Y W 5 n Z S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W l y d 2 l z Z V 9 p Z G V u d G 1 h d H J p e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3 L T I 2 V D E y O j M z O j E z L j U y O T c x N j Z a I i A v P j x F b n R y e S B U e X B l P S J G a W x s Q 2 9 s d W 1 u V H l w Z X M i I F Z h b H V l P S J z Q m d Z R 0 J R W U Z C U V V G Q l F V R k J R V U Z C U V V G Q l F V R k J R V U d C U V U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h a X J 3 a X N l X 2 l k Z W 5 0 b W F 0 c m l 4 I C g y K S 9 B d X R v U m V t b 3 Z l Z E N v b H V t b n M x L n t D b 2 x 1 b W 4 x L D B 9 J n F 1 b 3 Q 7 L C Z x d W 9 0 O 1 N l Y 3 R p b 2 4 x L 3 B h a X J 3 a X N l X 2 l k Z W 5 0 b W F 0 c m l 4 I C g y K S 9 B d X R v U m V t b 3 Z l Z E N v b H V t b n M x L n t D b 2 x 1 b W 4 y L D F 9 J n F 1 b 3 Q 7 L C Z x d W 9 0 O 1 N l Y 3 R p b 2 4 x L 3 B h a X J 3 a X N l X 2 l k Z W 5 0 b W F 0 c m l 4 I C g y K S 9 B d X R v U m V t b 3 Z l Z E N v b H V t b n M x L n t D b 2 x 1 b W 4 z L D J 9 J n F 1 b 3 Q 7 L C Z x d W 9 0 O 1 N l Y 3 R p b 2 4 x L 3 B h a X J 3 a X N l X 2 l k Z W 5 0 b W F 0 c m l 4 I C g y K S 9 B d X R v U m V t b 3 Z l Z E N v b H V t b n M x L n t D b 2 x 1 b W 4 0 L D N 9 J n F 1 b 3 Q 7 L C Z x d W 9 0 O 1 N l Y 3 R p b 2 4 x L 3 B h a X J 3 a X N l X 2 l k Z W 5 0 b W F 0 c m l 4 I C g y K S 9 B d X R v U m V t b 3 Z l Z E N v b H V t b n M x L n t D b 2 x 1 b W 4 1 L D R 9 J n F 1 b 3 Q 7 L C Z x d W 9 0 O 1 N l Y 3 R p b 2 4 x L 3 B h a X J 3 a X N l X 2 l k Z W 5 0 b W F 0 c m l 4 I C g y K S 9 B d X R v U m V t b 3 Z l Z E N v b H V t b n M x L n t D b 2 x 1 b W 4 2 L D V 9 J n F 1 b 3 Q 7 L C Z x d W 9 0 O 1 N l Y 3 R p b 2 4 x L 3 B h a X J 3 a X N l X 2 l k Z W 5 0 b W F 0 c m l 4 I C g y K S 9 B d X R v U m V t b 3 Z l Z E N v b H V t b n M x L n t D b 2 x 1 b W 4 3 L D Z 9 J n F 1 b 3 Q 7 L C Z x d W 9 0 O 1 N l Y 3 R p b 2 4 x L 3 B h a X J 3 a X N l X 2 l k Z W 5 0 b W F 0 c m l 4 I C g y K S 9 B d X R v U m V t b 3 Z l Z E N v b H V t b n M x L n t D b 2 x 1 b W 4 4 L D d 9 J n F 1 b 3 Q 7 L C Z x d W 9 0 O 1 N l Y 3 R p b 2 4 x L 3 B h a X J 3 a X N l X 2 l k Z W 5 0 b W F 0 c m l 4 I C g y K S 9 B d X R v U m V t b 3 Z l Z E N v b H V t b n M x L n t D b 2 x 1 b W 4 5 L D h 9 J n F 1 b 3 Q 7 L C Z x d W 9 0 O 1 N l Y 3 R p b 2 4 x L 3 B h a X J 3 a X N l X 2 l k Z W 5 0 b W F 0 c m l 4 I C g y K S 9 B d X R v U m V t b 3 Z l Z E N v b H V t b n M x L n t D b 2 x 1 b W 4 x M C w 5 f S Z x d W 9 0 O y w m c X V v d D t T Z W N 0 a W 9 u M S 9 w Y W l y d 2 l z Z V 9 p Z G V u d G 1 h d H J p e C A o M i k v Q X V 0 b 1 J l b W 9 2 Z W R D b 2 x 1 b W 5 z M S 5 7 Q 2 9 s d W 1 u M T E s M T B 9 J n F 1 b 3 Q 7 L C Z x d W 9 0 O 1 N l Y 3 R p b 2 4 x L 3 B h a X J 3 a X N l X 2 l k Z W 5 0 b W F 0 c m l 4 I C g y K S 9 B d X R v U m V t b 3 Z l Z E N v b H V t b n M x L n t D b 2 x 1 b W 4 x M i w x M X 0 m c X V v d D s s J n F 1 b 3 Q 7 U 2 V j d G l v b j E v c G F p c n d p c 2 V f a W R l b n R t Y X R y a X g g K D I p L 0 F 1 d G 9 S Z W 1 v d m V k Q 2 9 s d W 1 u c z E u e 0 N v b H V t b j E z L D E y f S Z x d W 9 0 O y w m c X V v d D t T Z W N 0 a W 9 u M S 9 w Y W l y d 2 l z Z V 9 p Z G V u d G 1 h d H J p e C A o M i k v Q X V 0 b 1 J l b W 9 2 Z W R D b 2 x 1 b W 5 z M S 5 7 Q 2 9 s d W 1 u M T Q s M T N 9 J n F 1 b 3 Q 7 L C Z x d W 9 0 O 1 N l Y 3 R p b 2 4 x L 3 B h a X J 3 a X N l X 2 l k Z W 5 0 b W F 0 c m l 4 I C g y K S 9 B d X R v U m V t b 3 Z l Z E N v b H V t b n M x L n t D b 2 x 1 b W 4 x N S w x N H 0 m c X V v d D s s J n F 1 b 3 Q 7 U 2 V j d G l v b j E v c G F p c n d p c 2 V f a W R l b n R t Y X R y a X g g K D I p L 0 F 1 d G 9 S Z W 1 v d m V k Q 2 9 s d W 1 u c z E u e 0 N v b H V t b j E 2 L D E 1 f S Z x d W 9 0 O y w m c X V v d D t T Z W N 0 a W 9 u M S 9 w Y W l y d 2 l z Z V 9 p Z G V u d G 1 h d H J p e C A o M i k v Q X V 0 b 1 J l b W 9 2 Z W R D b 2 x 1 b W 5 z M S 5 7 Q 2 9 s d W 1 u M T c s M T Z 9 J n F 1 b 3 Q 7 L C Z x d W 9 0 O 1 N l Y 3 R p b 2 4 x L 3 B h a X J 3 a X N l X 2 l k Z W 5 0 b W F 0 c m l 4 I C g y K S 9 B d X R v U m V t b 3 Z l Z E N v b H V t b n M x L n t D b 2 x 1 b W 4 x O C w x N 3 0 m c X V v d D s s J n F 1 b 3 Q 7 U 2 V j d G l v b j E v c G F p c n d p c 2 V f a W R l b n R t Y X R y a X g g K D I p L 0 F 1 d G 9 S Z W 1 v d m V k Q 2 9 s d W 1 u c z E u e 0 N v b H V t b j E 5 L D E 4 f S Z x d W 9 0 O y w m c X V v d D t T Z W N 0 a W 9 u M S 9 w Y W l y d 2 l z Z V 9 p Z G V u d G 1 h d H J p e C A o M i k v Q X V 0 b 1 J l b W 9 2 Z W R D b 2 x 1 b W 5 z M S 5 7 Q 2 9 s d W 1 u M j A s M T l 9 J n F 1 b 3 Q 7 L C Z x d W 9 0 O 1 N l Y 3 R p b 2 4 x L 3 B h a X J 3 a X N l X 2 l k Z W 5 0 b W F 0 c m l 4 I C g y K S 9 B d X R v U m V t b 3 Z l Z E N v b H V t b n M x L n t D b 2 x 1 b W 4 y M S w y M H 0 m c X V v d D s s J n F 1 b 3 Q 7 U 2 V j d G l v b j E v c G F p c n d p c 2 V f a W R l b n R t Y X R y a X g g K D I p L 0 F 1 d G 9 S Z W 1 v d m V k Q 2 9 s d W 1 u c z E u e 0 N v b H V t b j I y L D I x f S Z x d W 9 0 O y w m c X V v d D t T Z W N 0 a W 9 u M S 9 w Y W l y d 2 l z Z V 9 p Z G V u d G 1 h d H J p e C A o M i k v Q X V 0 b 1 J l b W 9 2 Z W R D b 2 x 1 b W 5 z M S 5 7 Q 2 9 s d W 1 u M j M s M j J 9 J n F 1 b 3 Q 7 L C Z x d W 9 0 O 1 N l Y 3 R p b 2 4 x L 3 B h a X J 3 a X N l X 2 l k Z W 5 0 b W F 0 c m l 4 I C g y K S 9 B d X R v U m V t b 3 Z l Z E N v b H V t b n M x L n t D b 2 x 1 b W 4 y N C w y M 3 0 m c X V v d D s s J n F 1 b 3 Q 7 U 2 V j d G l v b j E v c G F p c n d p c 2 V f a W R l b n R t Y X R y a X g g K D I p L 0 F 1 d G 9 S Z W 1 v d m V k Q 2 9 s d W 1 u c z E u e 0 N v b H V t b j I 1 L D I 0 f S Z x d W 9 0 O y w m c X V v d D t T Z W N 0 a W 9 u M S 9 w Y W l y d 2 l z Z V 9 p Z G V u d G 1 h d H J p e C A o M i k v Q X V 0 b 1 J l b W 9 2 Z W R D b 2 x 1 b W 5 z M S 5 7 Q 2 9 s d W 1 u M j Y s M j V 9 J n F 1 b 3 Q 7 X S w m c X V v d D t D b 2 x 1 b W 5 D b 3 V u d C Z x d W 9 0 O z o y N i w m c X V v d D t L Z X l D b 2 x 1 b W 5 O Y W 1 l c y Z x d W 9 0 O z p b X S w m c X V v d D t D b 2 x 1 b W 5 J Z G V u d G l 0 a W V z J n F 1 b 3 Q 7 O l s m c X V v d D t T Z W N 0 a W 9 u M S 9 w Y W l y d 2 l z Z V 9 p Z G V u d G 1 h d H J p e C A o M i k v Q X V 0 b 1 J l b W 9 2 Z W R D b 2 x 1 b W 5 z M S 5 7 Q 2 9 s d W 1 u M S w w f S Z x d W 9 0 O y w m c X V v d D t T Z W N 0 a W 9 u M S 9 w Y W l y d 2 l z Z V 9 p Z G V u d G 1 h d H J p e C A o M i k v Q X V 0 b 1 J l b W 9 2 Z W R D b 2 x 1 b W 5 z M S 5 7 Q 2 9 s d W 1 u M i w x f S Z x d W 9 0 O y w m c X V v d D t T Z W N 0 a W 9 u M S 9 w Y W l y d 2 l z Z V 9 p Z G V u d G 1 h d H J p e C A o M i k v Q X V 0 b 1 J l b W 9 2 Z W R D b 2 x 1 b W 5 z M S 5 7 Q 2 9 s d W 1 u M y w y f S Z x d W 9 0 O y w m c X V v d D t T Z W N 0 a W 9 u M S 9 w Y W l y d 2 l z Z V 9 p Z G V u d G 1 h d H J p e C A o M i k v Q X V 0 b 1 J l b W 9 2 Z W R D b 2 x 1 b W 5 z M S 5 7 Q 2 9 s d W 1 u N C w z f S Z x d W 9 0 O y w m c X V v d D t T Z W N 0 a W 9 u M S 9 w Y W l y d 2 l z Z V 9 p Z G V u d G 1 h d H J p e C A o M i k v Q X V 0 b 1 J l b W 9 2 Z W R D b 2 x 1 b W 5 z M S 5 7 Q 2 9 s d W 1 u N S w 0 f S Z x d W 9 0 O y w m c X V v d D t T Z W N 0 a W 9 u M S 9 w Y W l y d 2 l z Z V 9 p Z G V u d G 1 h d H J p e C A o M i k v Q X V 0 b 1 J l b W 9 2 Z W R D b 2 x 1 b W 5 z M S 5 7 Q 2 9 s d W 1 u N i w 1 f S Z x d W 9 0 O y w m c X V v d D t T Z W N 0 a W 9 u M S 9 w Y W l y d 2 l z Z V 9 p Z G V u d G 1 h d H J p e C A o M i k v Q X V 0 b 1 J l b W 9 2 Z W R D b 2 x 1 b W 5 z M S 5 7 Q 2 9 s d W 1 u N y w 2 f S Z x d W 9 0 O y w m c X V v d D t T Z W N 0 a W 9 u M S 9 w Y W l y d 2 l z Z V 9 p Z G V u d G 1 h d H J p e C A o M i k v Q X V 0 b 1 J l b W 9 2 Z W R D b 2 x 1 b W 5 z M S 5 7 Q 2 9 s d W 1 u O C w 3 f S Z x d W 9 0 O y w m c X V v d D t T Z W N 0 a W 9 u M S 9 w Y W l y d 2 l z Z V 9 p Z G V u d G 1 h d H J p e C A o M i k v Q X V 0 b 1 J l b W 9 2 Z W R D b 2 x 1 b W 5 z M S 5 7 Q 2 9 s d W 1 u O S w 4 f S Z x d W 9 0 O y w m c X V v d D t T Z W N 0 a W 9 u M S 9 w Y W l y d 2 l z Z V 9 p Z G V u d G 1 h d H J p e C A o M i k v Q X V 0 b 1 J l b W 9 2 Z W R D b 2 x 1 b W 5 z M S 5 7 Q 2 9 s d W 1 u M T A s O X 0 m c X V v d D s s J n F 1 b 3 Q 7 U 2 V j d G l v b j E v c G F p c n d p c 2 V f a W R l b n R t Y X R y a X g g K D I p L 0 F 1 d G 9 S Z W 1 v d m V k Q 2 9 s d W 1 u c z E u e 0 N v b H V t b j E x L D E w f S Z x d W 9 0 O y w m c X V v d D t T Z W N 0 a W 9 u M S 9 w Y W l y d 2 l z Z V 9 p Z G V u d G 1 h d H J p e C A o M i k v Q X V 0 b 1 J l b W 9 2 Z W R D b 2 x 1 b W 5 z M S 5 7 Q 2 9 s d W 1 u M T I s M T F 9 J n F 1 b 3 Q 7 L C Z x d W 9 0 O 1 N l Y 3 R p b 2 4 x L 3 B h a X J 3 a X N l X 2 l k Z W 5 0 b W F 0 c m l 4 I C g y K S 9 B d X R v U m V t b 3 Z l Z E N v b H V t b n M x L n t D b 2 x 1 b W 4 x M y w x M n 0 m c X V v d D s s J n F 1 b 3 Q 7 U 2 V j d G l v b j E v c G F p c n d p c 2 V f a W R l b n R t Y X R y a X g g K D I p L 0 F 1 d G 9 S Z W 1 v d m V k Q 2 9 s d W 1 u c z E u e 0 N v b H V t b j E 0 L D E z f S Z x d W 9 0 O y w m c X V v d D t T Z W N 0 a W 9 u M S 9 w Y W l y d 2 l z Z V 9 p Z G V u d G 1 h d H J p e C A o M i k v Q X V 0 b 1 J l b W 9 2 Z W R D b 2 x 1 b W 5 z M S 5 7 Q 2 9 s d W 1 u M T U s M T R 9 J n F 1 b 3 Q 7 L C Z x d W 9 0 O 1 N l Y 3 R p b 2 4 x L 3 B h a X J 3 a X N l X 2 l k Z W 5 0 b W F 0 c m l 4 I C g y K S 9 B d X R v U m V t b 3 Z l Z E N v b H V t b n M x L n t D b 2 x 1 b W 4 x N i w x N X 0 m c X V v d D s s J n F 1 b 3 Q 7 U 2 V j d G l v b j E v c G F p c n d p c 2 V f a W R l b n R t Y X R y a X g g K D I p L 0 F 1 d G 9 S Z W 1 v d m V k Q 2 9 s d W 1 u c z E u e 0 N v b H V t b j E 3 L D E 2 f S Z x d W 9 0 O y w m c X V v d D t T Z W N 0 a W 9 u M S 9 w Y W l y d 2 l z Z V 9 p Z G V u d G 1 h d H J p e C A o M i k v Q X V 0 b 1 J l b W 9 2 Z W R D b 2 x 1 b W 5 z M S 5 7 Q 2 9 s d W 1 u M T g s M T d 9 J n F 1 b 3 Q 7 L C Z x d W 9 0 O 1 N l Y 3 R p b 2 4 x L 3 B h a X J 3 a X N l X 2 l k Z W 5 0 b W F 0 c m l 4 I C g y K S 9 B d X R v U m V t b 3 Z l Z E N v b H V t b n M x L n t D b 2 x 1 b W 4 x O S w x O H 0 m c X V v d D s s J n F 1 b 3 Q 7 U 2 V j d G l v b j E v c G F p c n d p c 2 V f a W R l b n R t Y X R y a X g g K D I p L 0 F 1 d G 9 S Z W 1 v d m V k Q 2 9 s d W 1 u c z E u e 0 N v b H V t b j I w L D E 5 f S Z x d W 9 0 O y w m c X V v d D t T Z W N 0 a W 9 u M S 9 w Y W l y d 2 l z Z V 9 p Z G V u d G 1 h d H J p e C A o M i k v Q X V 0 b 1 J l b W 9 2 Z W R D b 2 x 1 b W 5 z M S 5 7 Q 2 9 s d W 1 u M j E s M j B 9 J n F 1 b 3 Q 7 L C Z x d W 9 0 O 1 N l Y 3 R p b 2 4 x L 3 B h a X J 3 a X N l X 2 l k Z W 5 0 b W F 0 c m l 4 I C g y K S 9 B d X R v U m V t b 3 Z l Z E N v b H V t b n M x L n t D b 2 x 1 b W 4 y M i w y M X 0 m c X V v d D s s J n F 1 b 3 Q 7 U 2 V j d G l v b j E v c G F p c n d p c 2 V f a W R l b n R t Y X R y a X g g K D I p L 0 F 1 d G 9 S Z W 1 v d m V k Q 2 9 s d W 1 u c z E u e 0 N v b H V t b j I z L D I y f S Z x d W 9 0 O y w m c X V v d D t T Z W N 0 a W 9 u M S 9 w Y W l y d 2 l z Z V 9 p Z G V u d G 1 h d H J p e C A o M i k v Q X V 0 b 1 J l b W 9 2 Z W R D b 2 x 1 b W 5 z M S 5 7 Q 2 9 s d W 1 u M j Q s M j N 9 J n F 1 b 3 Q 7 L C Z x d W 9 0 O 1 N l Y 3 R p b 2 4 x L 3 B h a X J 3 a X N l X 2 l k Z W 5 0 b W F 0 c m l 4 I C g y K S 9 B d X R v U m V t b 3 Z l Z E N v b H V t b n M x L n t D b 2 x 1 b W 4 y N S w y N H 0 m c X V v d D s s J n F 1 b 3 Q 7 U 2 V j d G l v b j E v c G F p c n d p c 2 V f a W R l b n R t Y X R y a X g g K D I p L 0 F 1 d G 9 S Z W 1 v d m V k Q 2 9 s d W 1 u c z E u e 0 N v b H V t b j I 2 L D I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G F p c n d p c 2 V f a W R l b n R t Y X R y a X g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p c n d p c 2 V f a W R l b n R t Y X R y a X g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G h f a W R l b n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A t M T Z U M D c 6 M j E 6 M j E u M D E 0 M D E 4 N F o i I C 8 + P E V u d H J 5 I F R 5 c G U 9 I k Z p b G x D b 2 x 1 b W 5 U e X B l c y I g V m F s d W U 9 I n N C Z 1 l H Q m d Z R 0 J n W U Z C U V V G Q l F V R k J R V U Z C U T 0 9 I i A v P j x F b n R y e S B U e X B l P S J G a W x s Q 2 9 s d W 1 u T m F t Z X M i I F Z h b H V l P S J z W y Z x d W 9 0 O y M m c X V v d D s s J n F 1 b 3 Q 7 Q 2 9 s d W 1 u M S Z x d W 9 0 O y w m c X V v d D t f M S Z x d W 9 0 O y w m c X V v d D t f M i Z x d W 9 0 O y w m c X V v d D t f M y Z x d W 9 0 O y w m c X V v d D t f N C Z x d W 9 0 O y w m c X V v d D t f N S Z x d W 9 0 O y w m c X V v d D t f N i Z x d W 9 0 O y w m c X V v d D t f N y Z x d W 9 0 O y w m c X V v d D t f O C Z x d W 9 0 O y w m c X V v d D t f O S Z x d W 9 0 O y w m c X V v d D t f M T A m c X V v d D s s J n F 1 b 3 Q 7 X z E x J n F 1 b 3 Q 7 L C Z x d W 9 0 O 1 8 x M i Z x d W 9 0 O y w m c X V v d D t f M T M m c X V v d D s s J n F 1 b 3 Q 7 X z E 0 J n F 1 b 3 Q 7 L C Z x d W 9 0 O 1 8 x N S Z x d W 9 0 O y w m c X V v d D t f M T Y m c X V v d D s s J n F 1 b 3 Q 7 X z E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k a F 9 p Z G V u d C 9 B d X R v U m V t b 3 Z l Z E N v b H V t b n M x L n s j L D B 9 J n F 1 b 3 Q 7 L C Z x d W 9 0 O 1 N l Y 3 R p b 2 4 x L 2 F k a F 9 p Z G V u d C 9 B d X R v U m V t b 3 Z l Z E N v b H V t b n M x L n t D b 2 x 1 b W 4 x L D F 9 J n F 1 b 3 Q 7 L C Z x d W 9 0 O 1 N l Y 3 R p b 2 4 x L 2 F k a F 9 p Z G V u d C 9 B d X R v U m V t b 3 Z l Z E N v b H V t b n M x L n t f M S w y f S Z x d W 9 0 O y w m c X V v d D t T Z W N 0 a W 9 u M S 9 h Z G h f a W R l b n Q v Q X V 0 b 1 J l b W 9 2 Z W R D b 2 x 1 b W 5 z M S 5 7 X z I s M 3 0 m c X V v d D s s J n F 1 b 3 Q 7 U 2 V j d G l v b j E v Y W R o X 2 l k Z W 5 0 L 0 F 1 d G 9 S Z W 1 v d m V k Q 2 9 s d W 1 u c z E u e 1 8 z L D R 9 J n F 1 b 3 Q 7 L C Z x d W 9 0 O 1 N l Y 3 R p b 2 4 x L 2 F k a F 9 p Z G V u d C 9 B d X R v U m V t b 3 Z l Z E N v b H V t b n M x L n t f N C w 1 f S Z x d W 9 0 O y w m c X V v d D t T Z W N 0 a W 9 u M S 9 h Z G h f a W R l b n Q v Q X V 0 b 1 J l b W 9 2 Z W R D b 2 x 1 b W 5 z M S 5 7 X z U s N n 0 m c X V v d D s s J n F 1 b 3 Q 7 U 2 V j d G l v b j E v Y W R o X 2 l k Z W 5 0 L 0 F 1 d G 9 S Z W 1 v d m V k Q 2 9 s d W 1 u c z E u e 1 8 2 L D d 9 J n F 1 b 3 Q 7 L C Z x d W 9 0 O 1 N l Y 3 R p b 2 4 x L 2 F k a F 9 p Z G V u d C 9 B d X R v U m V t b 3 Z l Z E N v b H V t b n M x L n t f N y w 4 f S Z x d W 9 0 O y w m c X V v d D t T Z W N 0 a W 9 u M S 9 h Z G h f a W R l b n Q v Q X V 0 b 1 J l b W 9 2 Z W R D b 2 x 1 b W 5 z M S 5 7 X z g s O X 0 m c X V v d D s s J n F 1 b 3 Q 7 U 2 V j d G l v b j E v Y W R o X 2 l k Z W 5 0 L 0 F 1 d G 9 S Z W 1 v d m V k Q 2 9 s d W 1 u c z E u e 1 8 5 L D E w f S Z x d W 9 0 O y w m c X V v d D t T Z W N 0 a W 9 u M S 9 h Z G h f a W R l b n Q v Q X V 0 b 1 J l b W 9 2 Z W R D b 2 x 1 b W 5 z M S 5 7 X z E w L D E x f S Z x d W 9 0 O y w m c X V v d D t T Z W N 0 a W 9 u M S 9 h Z G h f a W R l b n Q v Q X V 0 b 1 J l b W 9 2 Z W R D b 2 x 1 b W 5 z M S 5 7 X z E x L D E y f S Z x d W 9 0 O y w m c X V v d D t T Z W N 0 a W 9 u M S 9 h Z G h f a W R l b n Q v Q X V 0 b 1 J l b W 9 2 Z W R D b 2 x 1 b W 5 z M S 5 7 X z E y L D E z f S Z x d W 9 0 O y w m c X V v d D t T Z W N 0 a W 9 u M S 9 h Z G h f a W R l b n Q v Q X V 0 b 1 J l b W 9 2 Z W R D b 2 x 1 b W 5 z M S 5 7 X z E z L D E 0 f S Z x d W 9 0 O y w m c X V v d D t T Z W N 0 a W 9 u M S 9 h Z G h f a W R l b n Q v Q X V 0 b 1 J l b W 9 2 Z W R D b 2 x 1 b W 5 z M S 5 7 X z E 0 L D E 1 f S Z x d W 9 0 O y w m c X V v d D t T Z W N 0 a W 9 u M S 9 h Z G h f a W R l b n Q v Q X V 0 b 1 J l b W 9 2 Z W R D b 2 x 1 b W 5 z M S 5 7 X z E 1 L D E 2 f S Z x d W 9 0 O y w m c X V v d D t T Z W N 0 a W 9 u M S 9 h Z G h f a W R l b n Q v Q X V 0 b 1 J l b W 9 2 Z W R D b 2 x 1 b W 5 z M S 5 7 X z E 2 L D E 3 f S Z x d W 9 0 O y w m c X V v d D t T Z W N 0 a W 9 u M S 9 h Z G h f a W R l b n Q v Q X V 0 b 1 J l b W 9 2 Z W R D b 2 x 1 b W 5 z M S 5 7 X z E 3 L D E 4 f S Z x d W 9 0 O 1 0 s J n F 1 b 3 Q 7 Q 2 9 s d W 1 u Q 2 9 1 b n Q m c X V v d D s 6 M T k s J n F 1 b 3 Q 7 S 2 V 5 Q 2 9 s d W 1 u T m F t Z X M m c X V v d D s 6 W 1 0 s J n F 1 b 3 Q 7 Q 2 9 s d W 1 u S W R l b n R p d G l l c y Z x d W 9 0 O z p b J n F 1 b 3 Q 7 U 2 V j d G l v b j E v Y W R o X 2 l k Z W 5 0 L 0 F 1 d G 9 S Z W 1 v d m V k Q 2 9 s d W 1 u c z E u e y M s M H 0 m c X V v d D s s J n F 1 b 3 Q 7 U 2 V j d G l v b j E v Y W R o X 2 l k Z W 5 0 L 0 F 1 d G 9 S Z W 1 v d m V k Q 2 9 s d W 1 u c z E u e 0 N v b H V t b j E s M X 0 m c X V v d D s s J n F 1 b 3 Q 7 U 2 V j d G l v b j E v Y W R o X 2 l k Z W 5 0 L 0 F 1 d G 9 S Z W 1 v d m V k Q 2 9 s d W 1 u c z E u e 1 8 x L D J 9 J n F 1 b 3 Q 7 L C Z x d W 9 0 O 1 N l Y 3 R p b 2 4 x L 2 F k a F 9 p Z G V u d C 9 B d X R v U m V t b 3 Z l Z E N v b H V t b n M x L n t f M i w z f S Z x d W 9 0 O y w m c X V v d D t T Z W N 0 a W 9 u M S 9 h Z G h f a W R l b n Q v Q X V 0 b 1 J l b W 9 2 Z W R D b 2 x 1 b W 5 z M S 5 7 X z M s N H 0 m c X V v d D s s J n F 1 b 3 Q 7 U 2 V j d G l v b j E v Y W R o X 2 l k Z W 5 0 L 0 F 1 d G 9 S Z W 1 v d m V k Q 2 9 s d W 1 u c z E u e 1 8 0 L D V 9 J n F 1 b 3 Q 7 L C Z x d W 9 0 O 1 N l Y 3 R p b 2 4 x L 2 F k a F 9 p Z G V u d C 9 B d X R v U m V t b 3 Z l Z E N v b H V t b n M x L n t f N S w 2 f S Z x d W 9 0 O y w m c X V v d D t T Z W N 0 a W 9 u M S 9 h Z G h f a W R l b n Q v Q X V 0 b 1 J l b W 9 2 Z W R D b 2 x 1 b W 5 z M S 5 7 X z Y s N 3 0 m c X V v d D s s J n F 1 b 3 Q 7 U 2 V j d G l v b j E v Y W R o X 2 l k Z W 5 0 L 0 F 1 d G 9 S Z W 1 v d m V k Q 2 9 s d W 1 u c z E u e 1 8 3 L D h 9 J n F 1 b 3 Q 7 L C Z x d W 9 0 O 1 N l Y 3 R p b 2 4 x L 2 F k a F 9 p Z G V u d C 9 B d X R v U m V t b 3 Z l Z E N v b H V t b n M x L n t f O C w 5 f S Z x d W 9 0 O y w m c X V v d D t T Z W N 0 a W 9 u M S 9 h Z G h f a W R l b n Q v Q X V 0 b 1 J l b W 9 2 Z W R D b 2 x 1 b W 5 z M S 5 7 X z k s M T B 9 J n F 1 b 3 Q 7 L C Z x d W 9 0 O 1 N l Y 3 R p b 2 4 x L 2 F k a F 9 p Z G V u d C 9 B d X R v U m V t b 3 Z l Z E N v b H V t b n M x L n t f M T A s M T F 9 J n F 1 b 3 Q 7 L C Z x d W 9 0 O 1 N l Y 3 R p b 2 4 x L 2 F k a F 9 p Z G V u d C 9 B d X R v U m V t b 3 Z l Z E N v b H V t b n M x L n t f M T E s M T J 9 J n F 1 b 3 Q 7 L C Z x d W 9 0 O 1 N l Y 3 R p b 2 4 x L 2 F k a F 9 p Z G V u d C 9 B d X R v U m V t b 3 Z l Z E N v b H V t b n M x L n t f M T I s M T N 9 J n F 1 b 3 Q 7 L C Z x d W 9 0 O 1 N l Y 3 R p b 2 4 x L 2 F k a F 9 p Z G V u d C 9 B d X R v U m V t b 3 Z l Z E N v b H V t b n M x L n t f M T M s M T R 9 J n F 1 b 3 Q 7 L C Z x d W 9 0 O 1 N l Y 3 R p b 2 4 x L 2 F k a F 9 p Z G V u d C 9 B d X R v U m V t b 3 Z l Z E N v b H V t b n M x L n t f M T Q s M T V 9 J n F 1 b 3 Q 7 L C Z x d W 9 0 O 1 N l Y 3 R p b 2 4 x L 2 F k a F 9 p Z G V u d C 9 B d X R v U m V t b 3 Z l Z E N v b H V t b n M x L n t f M T U s M T Z 9 J n F 1 b 3 Q 7 L C Z x d W 9 0 O 1 N l Y 3 R p b 2 4 x L 2 F k a F 9 p Z G V u d C 9 B d X R v U m V t b 3 Z l Z E N v b H V t b n M x L n t f M T Y s M T d 9 J n F 1 b 3 Q 7 L C Z x d W 9 0 O 1 N l Y 3 R p b 2 4 x L 2 F k a F 9 p Z G V u d C 9 B d X R v U m V t b 3 Z l Z E N v b H V t b n M x L n t f M T c s M T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Z G h f a W R l b n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R o X 2 l k Z W 5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k a F 9 p Z G V u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m b 1 9 p Z G V u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C 0 x N l Q w N z o y M j o w N y 4 1 O T Y y O D M x W i I g L z 4 8 R W 5 0 c n k g V H l w Z T 0 i R m l s b E N v b H V t b l R 5 c G V z I i B W Y W x 1 Z T 0 i c 0 J n W U d C Z 1 l H Q m d Z R k J R V U Z C U V V G Q l F V R k J R V U Z C U V V G I i A v P j x F b n R y e S B U e X B l P S J G a W x s Q 2 9 s d W 1 u T m F t Z X M i I F Z h b H V l P S J z W y Z x d W 9 0 O y M m c X V v d D s s J n F 1 b 3 Q 7 Q 2 9 s d W 1 u M S Z x d W 9 0 O y w m c X V v d D t f M S Z x d W 9 0 O y w m c X V v d D t f M i Z x d W 9 0 O y w m c X V v d D t f M y Z x d W 9 0 O y w m c X V v d D t f N C Z x d W 9 0 O y w m c X V v d D t f N S Z x d W 9 0 O y w m c X V v d D t f N i Z x d W 9 0 O y w m c X V v d D t f N y Z x d W 9 0 O y w m c X V v d D t f O C Z x d W 9 0 O y w m c X V v d D t f O S Z x d W 9 0 O y w m c X V v d D t f M T A m c X V v d D s s J n F 1 b 3 Q 7 X z E x J n F 1 b 3 Q 7 L C Z x d W 9 0 O 1 8 x M i Z x d W 9 0 O y w m c X V v d D t f M T M m c X V v d D s s J n F 1 b 3 Q 7 X z E 0 J n F 1 b 3 Q 7 L C Z x d W 9 0 O 1 8 x N S Z x d W 9 0 O y w m c X V v d D t f M T Y m c X V v d D s s J n F 1 b 3 Q 7 X z E 3 J n F 1 b 3 Q 7 L C Z x d W 9 0 O 1 8 x O C Z x d W 9 0 O y w m c X V v d D t f M T k m c X V v d D s s J n F 1 b 3 Q 7 X z I w J n F 1 b 3 Q 7 L C Z x d W 9 0 O 1 8 y M S Z x d W 9 0 O y w m c X V v d D t f M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Z v X 2 l k Z W 5 0 L 0 F 1 d G 9 S Z W 1 v d m V k Q 2 9 s d W 1 u c z E u e y M s M H 0 m c X V v d D s s J n F 1 b 3 Q 7 U 2 V j d G l v b j E v Y W Z v X 2 l k Z W 5 0 L 0 F 1 d G 9 S Z W 1 v d m V k Q 2 9 s d W 1 u c z E u e 0 N v b H V t b j E s M X 0 m c X V v d D s s J n F 1 b 3 Q 7 U 2 V j d G l v b j E v Y W Z v X 2 l k Z W 5 0 L 0 F 1 d G 9 S Z W 1 v d m V k Q 2 9 s d W 1 u c z E u e 1 8 x L D J 9 J n F 1 b 3 Q 7 L C Z x d W 9 0 O 1 N l Y 3 R p b 2 4 x L 2 F m b 1 9 p Z G V u d C 9 B d X R v U m V t b 3 Z l Z E N v b H V t b n M x L n t f M i w z f S Z x d W 9 0 O y w m c X V v d D t T Z W N 0 a W 9 u M S 9 h Z m 9 f a W R l b n Q v Q X V 0 b 1 J l b W 9 2 Z W R D b 2 x 1 b W 5 z M S 5 7 X z M s N H 0 m c X V v d D s s J n F 1 b 3 Q 7 U 2 V j d G l v b j E v Y W Z v X 2 l k Z W 5 0 L 0 F 1 d G 9 S Z W 1 v d m V k Q 2 9 s d W 1 u c z E u e 1 8 0 L D V 9 J n F 1 b 3 Q 7 L C Z x d W 9 0 O 1 N l Y 3 R p b 2 4 x L 2 F m b 1 9 p Z G V u d C 9 B d X R v U m V t b 3 Z l Z E N v b H V t b n M x L n t f N S w 2 f S Z x d W 9 0 O y w m c X V v d D t T Z W N 0 a W 9 u M S 9 h Z m 9 f a W R l b n Q v Q X V 0 b 1 J l b W 9 2 Z W R D b 2 x 1 b W 5 z M S 5 7 X z Y s N 3 0 m c X V v d D s s J n F 1 b 3 Q 7 U 2 V j d G l v b j E v Y W Z v X 2 l k Z W 5 0 L 0 F 1 d G 9 S Z W 1 v d m V k Q 2 9 s d W 1 u c z E u e 1 8 3 L D h 9 J n F 1 b 3 Q 7 L C Z x d W 9 0 O 1 N l Y 3 R p b 2 4 x L 2 F m b 1 9 p Z G V u d C 9 B d X R v U m V t b 3 Z l Z E N v b H V t b n M x L n t f O C w 5 f S Z x d W 9 0 O y w m c X V v d D t T Z W N 0 a W 9 u M S 9 h Z m 9 f a W R l b n Q v Q X V 0 b 1 J l b W 9 2 Z W R D b 2 x 1 b W 5 z M S 5 7 X z k s M T B 9 J n F 1 b 3 Q 7 L C Z x d W 9 0 O 1 N l Y 3 R p b 2 4 x L 2 F m b 1 9 p Z G V u d C 9 B d X R v U m V t b 3 Z l Z E N v b H V t b n M x L n t f M T A s M T F 9 J n F 1 b 3 Q 7 L C Z x d W 9 0 O 1 N l Y 3 R p b 2 4 x L 2 F m b 1 9 p Z G V u d C 9 B d X R v U m V t b 3 Z l Z E N v b H V t b n M x L n t f M T E s M T J 9 J n F 1 b 3 Q 7 L C Z x d W 9 0 O 1 N l Y 3 R p b 2 4 x L 2 F m b 1 9 p Z G V u d C 9 B d X R v U m V t b 3 Z l Z E N v b H V t b n M x L n t f M T I s M T N 9 J n F 1 b 3 Q 7 L C Z x d W 9 0 O 1 N l Y 3 R p b 2 4 x L 2 F m b 1 9 p Z G V u d C 9 B d X R v U m V t b 3 Z l Z E N v b H V t b n M x L n t f M T M s M T R 9 J n F 1 b 3 Q 7 L C Z x d W 9 0 O 1 N l Y 3 R p b 2 4 x L 2 F m b 1 9 p Z G V u d C 9 B d X R v U m V t b 3 Z l Z E N v b H V t b n M x L n t f M T Q s M T V 9 J n F 1 b 3 Q 7 L C Z x d W 9 0 O 1 N l Y 3 R p b 2 4 x L 2 F m b 1 9 p Z G V u d C 9 B d X R v U m V t b 3 Z l Z E N v b H V t b n M x L n t f M T U s M T Z 9 J n F 1 b 3 Q 7 L C Z x d W 9 0 O 1 N l Y 3 R p b 2 4 x L 2 F m b 1 9 p Z G V u d C 9 B d X R v U m V t b 3 Z l Z E N v b H V t b n M x L n t f M T Y s M T d 9 J n F 1 b 3 Q 7 L C Z x d W 9 0 O 1 N l Y 3 R p b 2 4 x L 2 F m b 1 9 p Z G V u d C 9 B d X R v U m V t b 3 Z l Z E N v b H V t b n M x L n t f M T c s M T h 9 J n F 1 b 3 Q 7 L C Z x d W 9 0 O 1 N l Y 3 R p b 2 4 x L 2 F m b 1 9 p Z G V u d C 9 B d X R v U m V t b 3 Z l Z E N v b H V t b n M x L n t f M T g s M T l 9 J n F 1 b 3 Q 7 L C Z x d W 9 0 O 1 N l Y 3 R p b 2 4 x L 2 F m b 1 9 p Z G V u d C 9 B d X R v U m V t b 3 Z l Z E N v b H V t b n M x L n t f M T k s M j B 9 J n F 1 b 3 Q 7 L C Z x d W 9 0 O 1 N l Y 3 R p b 2 4 x L 2 F m b 1 9 p Z G V u d C 9 B d X R v U m V t b 3 Z l Z E N v b H V t b n M x L n t f M j A s M j F 9 J n F 1 b 3 Q 7 L C Z x d W 9 0 O 1 N l Y 3 R p b 2 4 x L 2 F m b 1 9 p Z G V u d C 9 B d X R v U m V t b 3 Z l Z E N v b H V t b n M x L n t f M j E s M j J 9 J n F 1 b 3 Q 7 L C Z x d W 9 0 O 1 N l Y 3 R p b 2 4 x L 2 F m b 1 9 p Z G V u d C 9 B d X R v U m V t b 3 Z l Z E N v b H V t b n M x L n t f M j I s M j N 9 J n F 1 b 3 Q 7 X S w m c X V v d D t D b 2 x 1 b W 5 D b 3 V u d C Z x d W 9 0 O z o y N C w m c X V v d D t L Z X l D b 2 x 1 b W 5 O Y W 1 l c y Z x d W 9 0 O z p b X S w m c X V v d D t D b 2 x 1 b W 5 J Z G V u d G l 0 a W V z J n F 1 b 3 Q 7 O l s m c X V v d D t T Z W N 0 a W 9 u M S 9 h Z m 9 f a W R l b n Q v Q X V 0 b 1 J l b W 9 2 Z W R D b 2 x 1 b W 5 z M S 5 7 I y w w f S Z x d W 9 0 O y w m c X V v d D t T Z W N 0 a W 9 u M S 9 h Z m 9 f a W R l b n Q v Q X V 0 b 1 J l b W 9 2 Z W R D b 2 x 1 b W 5 z M S 5 7 Q 2 9 s d W 1 u M S w x f S Z x d W 9 0 O y w m c X V v d D t T Z W N 0 a W 9 u M S 9 h Z m 9 f a W R l b n Q v Q X V 0 b 1 J l b W 9 2 Z W R D b 2 x 1 b W 5 z M S 5 7 X z E s M n 0 m c X V v d D s s J n F 1 b 3 Q 7 U 2 V j d G l v b j E v Y W Z v X 2 l k Z W 5 0 L 0 F 1 d G 9 S Z W 1 v d m V k Q 2 9 s d W 1 u c z E u e 1 8 y L D N 9 J n F 1 b 3 Q 7 L C Z x d W 9 0 O 1 N l Y 3 R p b 2 4 x L 2 F m b 1 9 p Z G V u d C 9 B d X R v U m V t b 3 Z l Z E N v b H V t b n M x L n t f M y w 0 f S Z x d W 9 0 O y w m c X V v d D t T Z W N 0 a W 9 u M S 9 h Z m 9 f a W R l b n Q v Q X V 0 b 1 J l b W 9 2 Z W R D b 2 x 1 b W 5 z M S 5 7 X z Q s N X 0 m c X V v d D s s J n F 1 b 3 Q 7 U 2 V j d G l v b j E v Y W Z v X 2 l k Z W 5 0 L 0 F 1 d G 9 S Z W 1 v d m V k Q 2 9 s d W 1 u c z E u e 1 8 1 L D Z 9 J n F 1 b 3 Q 7 L C Z x d W 9 0 O 1 N l Y 3 R p b 2 4 x L 2 F m b 1 9 p Z G V u d C 9 B d X R v U m V t b 3 Z l Z E N v b H V t b n M x L n t f N i w 3 f S Z x d W 9 0 O y w m c X V v d D t T Z W N 0 a W 9 u M S 9 h Z m 9 f a W R l b n Q v Q X V 0 b 1 J l b W 9 2 Z W R D b 2 x 1 b W 5 z M S 5 7 X z c s O H 0 m c X V v d D s s J n F 1 b 3 Q 7 U 2 V j d G l v b j E v Y W Z v X 2 l k Z W 5 0 L 0 F 1 d G 9 S Z W 1 v d m V k Q 2 9 s d W 1 u c z E u e 1 8 4 L D l 9 J n F 1 b 3 Q 7 L C Z x d W 9 0 O 1 N l Y 3 R p b 2 4 x L 2 F m b 1 9 p Z G V u d C 9 B d X R v U m V t b 3 Z l Z E N v b H V t b n M x L n t f O S w x M H 0 m c X V v d D s s J n F 1 b 3 Q 7 U 2 V j d G l v b j E v Y W Z v X 2 l k Z W 5 0 L 0 F 1 d G 9 S Z W 1 v d m V k Q 2 9 s d W 1 u c z E u e 1 8 x M C w x M X 0 m c X V v d D s s J n F 1 b 3 Q 7 U 2 V j d G l v b j E v Y W Z v X 2 l k Z W 5 0 L 0 F 1 d G 9 S Z W 1 v d m V k Q 2 9 s d W 1 u c z E u e 1 8 x M S w x M n 0 m c X V v d D s s J n F 1 b 3 Q 7 U 2 V j d G l v b j E v Y W Z v X 2 l k Z W 5 0 L 0 F 1 d G 9 S Z W 1 v d m V k Q 2 9 s d W 1 u c z E u e 1 8 x M i w x M 3 0 m c X V v d D s s J n F 1 b 3 Q 7 U 2 V j d G l v b j E v Y W Z v X 2 l k Z W 5 0 L 0 F 1 d G 9 S Z W 1 v d m V k Q 2 9 s d W 1 u c z E u e 1 8 x M y w x N H 0 m c X V v d D s s J n F 1 b 3 Q 7 U 2 V j d G l v b j E v Y W Z v X 2 l k Z W 5 0 L 0 F 1 d G 9 S Z W 1 v d m V k Q 2 9 s d W 1 u c z E u e 1 8 x N C w x N X 0 m c X V v d D s s J n F 1 b 3 Q 7 U 2 V j d G l v b j E v Y W Z v X 2 l k Z W 5 0 L 0 F 1 d G 9 S Z W 1 v d m V k Q 2 9 s d W 1 u c z E u e 1 8 x N S w x N n 0 m c X V v d D s s J n F 1 b 3 Q 7 U 2 V j d G l v b j E v Y W Z v X 2 l k Z W 5 0 L 0 F 1 d G 9 S Z W 1 v d m V k Q 2 9 s d W 1 u c z E u e 1 8 x N i w x N 3 0 m c X V v d D s s J n F 1 b 3 Q 7 U 2 V j d G l v b j E v Y W Z v X 2 l k Z W 5 0 L 0 F 1 d G 9 S Z W 1 v d m V k Q 2 9 s d W 1 u c z E u e 1 8 x N y w x O H 0 m c X V v d D s s J n F 1 b 3 Q 7 U 2 V j d G l v b j E v Y W Z v X 2 l k Z W 5 0 L 0 F 1 d G 9 S Z W 1 v d m V k Q 2 9 s d W 1 u c z E u e 1 8 x O C w x O X 0 m c X V v d D s s J n F 1 b 3 Q 7 U 2 V j d G l v b j E v Y W Z v X 2 l k Z W 5 0 L 0 F 1 d G 9 S Z W 1 v d m V k Q 2 9 s d W 1 u c z E u e 1 8 x O S w y M H 0 m c X V v d D s s J n F 1 b 3 Q 7 U 2 V j d G l v b j E v Y W Z v X 2 l k Z W 5 0 L 0 F 1 d G 9 S Z W 1 v d m V k Q 2 9 s d W 1 u c z E u e 1 8 y M C w y M X 0 m c X V v d D s s J n F 1 b 3 Q 7 U 2 V j d G l v b j E v Y W Z v X 2 l k Z W 5 0 L 0 F 1 d G 9 S Z W 1 v d m V k Q 2 9 s d W 1 u c z E u e 1 8 y M S w y M n 0 m c X V v d D s s J n F 1 b 3 Q 7 U 2 V j d G l v b j E v Y W Z v X 2 l k Z W 5 0 L 0 F 1 d G 9 S Z W 1 v d m V k Q 2 9 s d W 1 u c z E u e 1 8 y M i w y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m b 1 9 p Z G V u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m 9 f a W R l b n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Z v X 2 l k Z W 5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R o X 2 l k Z W 5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A t M T Z U M D c 6 M j g 6 M j Y u M D k 0 N T E 0 M F o i I C 8 + P E V u d H J 5 I F R 5 c G U 9 I k Z p b G x D b 2 x 1 b W 5 U e X B l c y I g V m F s d W U 9 I n N C Z 0 1 H Q l F V R k J R V U Z C U V V G Q l F V R k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k a F 9 p Z G V u d C A o M i k v Q X V 0 b 1 J l b W 9 2 Z W R D b 2 x 1 b W 5 z M S 5 7 Q 2 9 s d W 1 u M S w w f S Z x d W 9 0 O y w m c X V v d D t T Z W N 0 a W 9 u M S 9 h Z G h f a W R l b n Q g K D I p L 0 F 1 d G 9 S Z W 1 v d m V k Q 2 9 s d W 1 u c z E u e 0 N v b H V t b j I s M X 0 m c X V v d D s s J n F 1 b 3 Q 7 U 2 V j d G l v b j E v Y W R o X 2 l k Z W 5 0 I C g y K S 9 B d X R v U m V t b 3 Z l Z E N v b H V t b n M x L n t D b 2 x 1 b W 4 z L D J 9 J n F 1 b 3 Q 7 L C Z x d W 9 0 O 1 N l Y 3 R p b 2 4 x L 2 F k a F 9 p Z G V u d C A o M i k v Q X V 0 b 1 J l b W 9 2 Z W R D b 2 x 1 b W 5 z M S 5 7 Q 2 9 s d W 1 u N C w z f S Z x d W 9 0 O y w m c X V v d D t T Z W N 0 a W 9 u M S 9 h Z G h f a W R l b n Q g K D I p L 0 F 1 d G 9 S Z W 1 v d m V k Q 2 9 s d W 1 u c z E u e 0 N v b H V t b j U s N H 0 m c X V v d D s s J n F 1 b 3 Q 7 U 2 V j d G l v b j E v Y W R o X 2 l k Z W 5 0 I C g y K S 9 B d X R v U m V t b 3 Z l Z E N v b H V t b n M x L n t D b 2 x 1 b W 4 2 L D V 9 J n F 1 b 3 Q 7 L C Z x d W 9 0 O 1 N l Y 3 R p b 2 4 x L 2 F k a F 9 p Z G V u d C A o M i k v Q X V 0 b 1 J l b W 9 2 Z W R D b 2 x 1 b W 5 z M S 5 7 Q 2 9 s d W 1 u N y w 2 f S Z x d W 9 0 O y w m c X V v d D t T Z W N 0 a W 9 u M S 9 h Z G h f a W R l b n Q g K D I p L 0 F 1 d G 9 S Z W 1 v d m V k Q 2 9 s d W 1 u c z E u e 0 N v b H V t b j g s N 3 0 m c X V v d D s s J n F 1 b 3 Q 7 U 2 V j d G l v b j E v Y W R o X 2 l k Z W 5 0 I C g y K S 9 B d X R v U m V t b 3 Z l Z E N v b H V t b n M x L n t D b 2 x 1 b W 4 5 L D h 9 J n F 1 b 3 Q 7 L C Z x d W 9 0 O 1 N l Y 3 R p b 2 4 x L 2 F k a F 9 p Z G V u d C A o M i k v Q X V 0 b 1 J l b W 9 2 Z W R D b 2 x 1 b W 5 z M S 5 7 Q 2 9 s d W 1 u M T A s O X 0 m c X V v d D s s J n F 1 b 3 Q 7 U 2 V j d G l v b j E v Y W R o X 2 l k Z W 5 0 I C g y K S 9 B d X R v U m V t b 3 Z l Z E N v b H V t b n M x L n t D b 2 x 1 b W 4 x M S w x M H 0 m c X V v d D s s J n F 1 b 3 Q 7 U 2 V j d G l v b j E v Y W R o X 2 l k Z W 5 0 I C g y K S 9 B d X R v U m V t b 3 Z l Z E N v b H V t b n M x L n t D b 2 x 1 b W 4 x M i w x M X 0 m c X V v d D s s J n F 1 b 3 Q 7 U 2 V j d G l v b j E v Y W R o X 2 l k Z W 5 0 I C g y K S 9 B d X R v U m V t b 3 Z l Z E N v b H V t b n M x L n t D b 2 x 1 b W 4 x M y w x M n 0 m c X V v d D s s J n F 1 b 3 Q 7 U 2 V j d G l v b j E v Y W R o X 2 l k Z W 5 0 I C g y K S 9 B d X R v U m V t b 3 Z l Z E N v b H V t b n M x L n t D b 2 x 1 b W 4 x N C w x M 3 0 m c X V v d D s s J n F 1 b 3 Q 7 U 2 V j d G l v b j E v Y W R o X 2 l k Z W 5 0 I C g y K S 9 B d X R v U m V t b 3 Z l Z E N v b H V t b n M x L n t D b 2 x 1 b W 4 x N S w x N H 0 m c X V v d D s s J n F 1 b 3 Q 7 U 2 V j d G l v b j E v Y W R o X 2 l k Z W 5 0 I C g y K S 9 B d X R v U m V t b 3 Z l Z E N v b H V t b n M x L n t D b 2 x 1 b W 4 x N i w x N X 0 m c X V v d D s s J n F 1 b 3 Q 7 U 2 V j d G l v b j E v Y W R o X 2 l k Z W 5 0 I C g y K S 9 B d X R v U m V t b 3 Z l Z E N v b H V t b n M x L n t D b 2 x 1 b W 4 x N y w x N n 0 m c X V v d D s s J n F 1 b 3 Q 7 U 2 V j d G l v b j E v Y W R o X 2 l k Z W 5 0 I C g y K S 9 B d X R v U m V t b 3 Z l Z E N v b H V t b n M x L n t D b 2 x 1 b W 4 x O C w x N 3 0 m c X V v d D s s J n F 1 b 3 Q 7 U 2 V j d G l v b j E v Y W R o X 2 l k Z W 5 0 I C g y K S 9 B d X R v U m V t b 3 Z l Z E N v b H V t b n M x L n t D b 2 x 1 b W 4 x O S w x O H 0 m c X V v d D t d L C Z x d W 9 0 O 0 N v b H V t b k N v d W 5 0 J n F 1 b 3 Q 7 O j E 5 L C Z x d W 9 0 O 0 t l e U N v b H V t b k 5 h b W V z J n F 1 b 3 Q 7 O l t d L C Z x d W 9 0 O 0 N v b H V t b k l k Z W 5 0 a X R p Z X M m c X V v d D s 6 W y Z x d W 9 0 O 1 N l Y 3 R p b 2 4 x L 2 F k a F 9 p Z G V u d C A o M i k v Q X V 0 b 1 J l b W 9 2 Z W R D b 2 x 1 b W 5 z M S 5 7 Q 2 9 s d W 1 u M S w w f S Z x d W 9 0 O y w m c X V v d D t T Z W N 0 a W 9 u M S 9 h Z G h f a W R l b n Q g K D I p L 0 F 1 d G 9 S Z W 1 v d m V k Q 2 9 s d W 1 u c z E u e 0 N v b H V t b j I s M X 0 m c X V v d D s s J n F 1 b 3 Q 7 U 2 V j d G l v b j E v Y W R o X 2 l k Z W 5 0 I C g y K S 9 B d X R v U m V t b 3 Z l Z E N v b H V t b n M x L n t D b 2 x 1 b W 4 z L D J 9 J n F 1 b 3 Q 7 L C Z x d W 9 0 O 1 N l Y 3 R p b 2 4 x L 2 F k a F 9 p Z G V u d C A o M i k v Q X V 0 b 1 J l b W 9 2 Z W R D b 2 x 1 b W 5 z M S 5 7 Q 2 9 s d W 1 u N C w z f S Z x d W 9 0 O y w m c X V v d D t T Z W N 0 a W 9 u M S 9 h Z G h f a W R l b n Q g K D I p L 0 F 1 d G 9 S Z W 1 v d m V k Q 2 9 s d W 1 u c z E u e 0 N v b H V t b j U s N H 0 m c X V v d D s s J n F 1 b 3 Q 7 U 2 V j d G l v b j E v Y W R o X 2 l k Z W 5 0 I C g y K S 9 B d X R v U m V t b 3 Z l Z E N v b H V t b n M x L n t D b 2 x 1 b W 4 2 L D V 9 J n F 1 b 3 Q 7 L C Z x d W 9 0 O 1 N l Y 3 R p b 2 4 x L 2 F k a F 9 p Z G V u d C A o M i k v Q X V 0 b 1 J l b W 9 2 Z W R D b 2 x 1 b W 5 z M S 5 7 Q 2 9 s d W 1 u N y w 2 f S Z x d W 9 0 O y w m c X V v d D t T Z W N 0 a W 9 u M S 9 h Z G h f a W R l b n Q g K D I p L 0 F 1 d G 9 S Z W 1 v d m V k Q 2 9 s d W 1 u c z E u e 0 N v b H V t b j g s N 3 0 m c X V v d D s s J n F 1 b 3 Q 7 U 2 V j d G l v b j E v Y W R o X 2 l k Z W 5 0 I C g y K S 9 B d X R v U m V t b 3 Z l Z E N v b H V t b n M x L n t D b 2 x 1 b W 4 5 L D h 9 J n F 1 b 3 Q 7 L C Z x d W 9 0 O 1 N l Y 3 R p b 2 4 x L 2 F k a F 9 p Z G V u d C A o M i k v Q X V 0 b 1 J l b W 9 2 Z W R D b 2 x 1 b W 5 z M S 5 7 Q 2 9 s d W 1 u M T A s O X 0 m c X V v d D s s J n F 1 b 3 Q 7 U 2 V j d G l v b j E v Y W R o X 2 l k Z W 5 0 I C g y K S 9 B d X R v U m V t b 3 Z l Z E N v b H V t b n M x L n t D b 2 x 1 b W 4 x M S w x M H 0 m c X V v d D s s J n F 1 b 3 Q 7 U 2 V j d G l v b j E v Y W R o X 2 l k Z W 5 0 I C g y K S 9 B d X R v U m V t b 3 Z l Z E N v b H V t b n M x L n t D b 2 x 1 b W 4 x M i w x M X 0 m c X V v d D s s J n F 1 b 3 Q 7 U 2 V j d G l v b j E v Y W R o X 2 l k Z W 5 0 I C g y K S 9 B d X R v U m V t b 3 Z l Z E N v b H V t b n M x L n t D b 2 x 1 b W 4 x M y w x M n 0 m c X V v d D s s J n F 1 b 3 Q 7 U 2 V j d G l v b j E v Y W R o X 2 l k Z W 5 0 I C g y K S 9 B d X R v U m V t b 3 Z l Z E N v b H V t b n M x L n t D b 2 x 1 b W 4 x N C w x M 3 0 m c X V v d D s s J n F 1 b 3 Q 7 U 2 V j d G l v b j E v Y W R o X 2 l k Z W 5 0 I C g y K S 9 B d X R v U m V t b 3 Z l Z E N v b H V t b n M x L n t D b 2 x 1 b W 4 x N S w x N H 0 m c X V v d D s s J n F 1 b 3 Q 7 U 2 V j d G l v b j E v Y W R o X 2 l k Z W 5 0 I C g y K S 9 B d X R v U m V t b 3 Z l Z E N v b H V t b n M x L n t D b 2 x 1 b W 4 x N i w x N X 0 m c X V v d D s s J n F 1 b 3 Q 7 U 2 V j d G l v b j E v Y W R o X 2 l k Z W 5 0 I C g y K S 9 B d X R v U m V t b 3 Z l Z E N v b H V t b n M x L n t D b 2 x 1 b W 4 x N y w x N n 0 m c X V v d D s s J n F 1 b 3 Q 7 U 2 V j d G l v b j E v Y W R o X 2 l k Z W 5 0 I C g y K S 9 B d X R v U m V t b 3 Z l Z E N v b H V t b n M x L n t D b 2 x 1 b W 4 x O C w x N 3 0 m c X V v d D s s J n F 1 b 3 Q 7 U 2 V j d G l v b j E v Y W R o X 2 l k Z W 5 0 I C g y K S 9 B d X R v U m V t b 3 Z l Z E N v b H V t b n M x L n t D b 2 x 1 b W 4 x O S w x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k a F 9 p Z G V u d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G h f a W R l b n Q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m 9 f a W R l b n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C 0 x N l Q w N z o y O D o 0 N y 4 0 N T c 3 M z E 2 W i I g L z 4 8 R W 5 0 c n k g V H l w Z T 0 i R m l s b E N v b H V t b l R 5 c G V z I i B W Y W x 1 Z T 0 i c 0 J n T U d C U V V G Q l F V R k J R V U Z C U V V G Q l F V R k J R V U Z C U V V G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m b 1 9 p Z G V u d C A o M i k v Q X V 0 b 1 J l b W 9 2 Z W R D b 2 x 1 b W 5 z M S 5 7 Q 2 9 s d W 1 u M S w w f S Z x d W 9 0 O y w m c X V v d D t T Z W N 0 a W 9 u M S 9 h Z m 9 f a W R l b n Q g K D I p L 0 F 1 d G 9 S Z W 1 v d m V k Q 2 9 s d W 1 u c z E u e 0 N v b H V t b j I s M X 0 m c X V v d D s s J n F 1 b 3 Q 7 U 2 V j d G l v b j E v Y W Z v X 2 l k Z W 5 0 I C g y K S 9 B d X R v U m V t b 3 Z l Z E N v b H V t b n M x L n t D b 2 x 1 b W 4 z L D J 9 J n F 1 b 3 Q 7 L C Z x d W 9 0 O 1 N l Y 3 R p b 2 4 x L 2 F m b 1 9 p Z G V u d C A o M i k v Q X V 0 b 1 J l b W 9 2 Z W R D b 2 x 1 b W 5 z M S 5 7 Q 2 9 s d W 1 u N C w z f S Z x d W 9 0 O y w m c X V v d D t T Z W N 0 a W 9 u M S 9 h Z m 9 f a W R l b n Q g K D I p L 0 F 1 d G 9 S Z W 1 v d m V k Q 2 9 s d W 1 u c z E u e 0 N v b H V t b j U s N H 0 m c X V v d D s s J n F 1 b 3 Q 7 U 2 V j d G l v b j E v Y W Z v X 2 l k Z W 5 0 I C g y K S 9 B d X R v U m V t b 3 Z l Z E N v b H V t b n M x L n t D b 2 x 1 b W 4 2 L D V 9 J n F 1 b 3 Q 7 L C Z x d W 9 0 O 1 N l Y 3 R p b 2 4 x L 2 F m b 1 9 p Z G V u d C A o M i k v Q X V 0 b 1 J l b W 9 2 Z W R D b 2 x 1 b W 5 z M S 5 7 Q 2 9 s d W 1 u N y w 2 f S Z x d W 9 0 O y w m c X V v d D t T Z W N 0 a W 9 u M S 9 h Z m 9 f a W R l b n Q g K D I p L 0 F 1 d G 9 S Z W 1 v d m V k Q 2 9 s d W 1 u c z E u e 0 N v b H V t b j g s N 3 0 m c X V v d D s s J n F 1 b 3 Q 7 U 2 V j d G l v b j E v Y W Z v X 2 l k Z W 5 0 I C g y K S 9 B d X R v U m V t b 3 Z l Z E N v b H V t b n M x L n t D b 2 x 1 b W 4 5 L D h 9 J n F 1 b 3 Q 7 L C Z x d W 9 0 O 1 N l Y 3 R p b 2 4 x L 2 F m b 1 9 p Z G V u d C A o M i k v Q X V 0 b 1 J l b W 9 2 Z W R D b 2 x 1 b W 5 z M S 5 7 Q 2 9 s d W 1 u M T A s O X 0 m c X V v d D s s J n F 1 b 3 Q 7 U 2 V j d G l v b j E v Y W Z v X 2 l k Z W 5 0 I C g y K S 9 B d X R v U m V t b 3 Z l Z E N v b H V t b n M x L n t D b 2 x 1 b W 4 x M S w x M H 0 m c X V v d D s s J n F 1 b 3 Q 7 U 2 V j d G l v b j E v Y W Z v X 2 l k Z W 5 0 I C g y K S 9 B d X R v U m V t b 3 Z l Z E N v b H V t b n M x L n t D b 2 x 1 b W 4 x M i w x M X 0 m c X V v d D s s J n F 1 b 3 Q 7 U 2 V j d G l v b j E v Y W Z v X 2 l k Z W 5 0 I C g y K S 9 B d X R v U m V t b 3 Z l Z E N v b H V t b n M x L n t D b 2 x 1 b W 4 x M y w x M n 0 m c X V v d D s s J n F 1 b 3 Q 7 U 2 V j d G l v b j E v Y W Z v X 2 l k Z W 5 0 I C g y K S 9 B d X R v U m V t b 3 Z l Z E N v b H V t b n M x L n t D b 2 x 1 b W 4 x N C w x M 3 0 m c X V v d D s s J n F 1 b 3 Q 7 U 2 V j d G l v b j E v Y W Z v X 2 l k Z W 5 0 I C g y K S 9 B d X R v U m V t b 3 Z l Z E N v b H V t b n M x L n t D b 2 x 1 b W 4 x N S w x N H 0 m c X V v d D s s J n F 1 b 3 Q 7 U 2 V j d G l v b j E v Y W Z v X 2 l k Z W 5 0 I C g y K S 9 B d X R v U m V t b 3 Z l Z E N v b H V t b n M x L n t D b 2 x 1 b W 4 x N i w x N X 0 m c X V v d D s s J n F 1 b 3 Q 7 U 2 V j d G l v b j E v Y W Z v X 2 l k Z W 5 0 I C g y K S 9 B d X R v U m V t b 3 Z l Z E N v b H V t b n M x L n t D b 2 x 1 b W 4 x N y w x N n 0 m c X V v d D s s J n F 1 b 3 Q 7 U 2 V j d G l v b j E v Y W Z v X 2 l k Z W 5 0 I C g y K S 9 B d X R v U m V t b 3 Z l Z E N v b H V t b n M x L n t D b 2 x 1 b W 4 x O C w x N 3 0 m c X V v d D s s J n F 1 b 3 Q 7 U 2 V j d G l v b j E v Y W Z v X 2 l k Z W 5 0 I C g y K S 9 B d X R v U m V t b 3 Z l Z E N v b H V t b n M x L n t D b 2 x 1 b W 4 x O S w x O H 0 m c X V v d D s s J n F 1 b 3 Q 7 U 2 V j d G l v b j E v Y W Z v X 2 l k Z W 5 0 I C g y K S 9 B d X R v U m V t b 3 Z l Z E N v b H V t b n M x L n t D b 2 x 1 b W 4 y M C w x O X 0 m c X V v d D s s J n F 1 b 3 Q 7 U 2 V j d G l v b j E v Y W Z v X 2 l k Z W 5 0 I C g y K S 9 B d X R v U m V t b 3 Z l Z E N v b H V t b n M x L n t D b 2 x 1 b W 4 y M S w y M H 0 m c X V v d D s s J n F 1 b 3 Q 7 U 2 V j d G l v b j E v Y W Z v X 2 l k Z W 5 0 I C g y K S 9 B d X R v U m V t b 3 Z l Z E N v b H V t b n M x L n t D b 2 x 1 b W 4 y M i w y M X 0 m c X V v d D s s J n F 1 b 3 Q 7 U 2 V j d G l v b j E v Y W Z v X 2 l k Z W 5 0 I C g y K S 9 B d X R v U m V t b 3 Z l Z E N v b H V t b n M x L n t D b 2 x 1 b W 4 y M y w y M n 0 m c X V v d D s s J n F 1 b 3 Q 7 U 2 V j d G l v b j E v Y W Z v X 2 l k Z W 5 0 I C g y K S 9 B d X R v U m V t b 3 Z l Z E N v b H V t b n M x L n t D b 2 x 1 b W 4 y N C w y M 3 0 m c X V v d D t d L C Z x d W 9 0 O 0 N v b H V t b k N v d W 5 0 J n F 1 b 3 Q 7 O j I 0 L C Z x d W 9 0 O 0 t l e U N v b H V t b k 5 h b W V z J n F 1 b 3 Q 7 O l t d L C Z x d W 9 0 O 0 N v b H V t b k l k Z W 5 0 a X R p Z X M m c X V v d D s 6 W y Z x d W 9 0 O 1 N l Y 3 R p b 2 4 x L 2 F m b 1 9 p Z G V u d C A o M i k v Q X V 0 b 1 J l b W 9 2 Z W R D b 2 x 1 b W 5 z M S 5 7 Q 2 9 s d W 1 u M S w w f S Z x d W 9 0 O y w m c X V v d D t T Z W N 0 a W 9 u M S 9 h Z m 9 f a W R l b n Q g K D I p L 0 F 1 d G 9 S Z W 1 v d m V k Q 2 9 s d W 1 u c z E u e 0 N v b H V t b j I s M X 0 m c X V v d D s s J n F 1 b 3 Q 7 U 2 V j d G l v b j E v Y W Z v X 2 l k Z W 5 0 I C g y K S 9 B d X R v U m V t b 3 Z l Z E N v b H V t b n M x L n t D b 2 x 1 b W 4 z L D J 9 J n F 1 b 3 Q 7 L C Z x d W 9 0 O 1 N l Y 3 R p b 2 4 x L 2 F m b 1 9 p Z G V u d C A o M i k v Q X V 0 b 1 J l b W 9 2 Z W R D b 2 x 1 b W 5 z M S 5 7 Q 2 9 s d W 1 u N C w z f S Z x d W 9 0 O y w m c X V v d D t T Z W N 0 a W 9 u M S 9 h Z m 9 f a W R l b n Q g K D I p L 0 F 1 d G 9 S Z W 1 v d m V k Q 2 9 s d W 1 u c z E u e 0 N v b H V t b j U s N H 0 m c X V v d D s s J n F 1 b 3 Q 7 U 2 V j d G l v b j E v Y W Z v X 2 l k Z W 5 0 I C g y K S 9 B d X R v U m V t b 3 Z l Z E N v b H V t b n M x L n t D b 2 x 1 b W 4 2 L D V 9 J n F 1 b 3 Q 7 L C Z x d W 9 0 O 1 N l Y 3 R p b 2 4 x L 2 F m b 1 9 p Z G V u d C A o M i k v Q X V 0 b 1 J l b W 9 2 Z W R D b 2 x 1 b W 5 z M S 5 7 Q 2 9 s d W 1 u N y w 2 f S Z x d W 9 0 O y w m c X V v d D t T Z W N 0 a W 9 u M S 9 h Z m 9 f a W R l b n Q g K D I p L 0 F 1 d G 9 S Z W 1 v d m V k Q 2 9 s d W 1 u c z E u e 0 N v b H V t b j g s N 3 0 m c X V v d D s s J n F 1 b 3 Q 7 U 2 V j d G l v b j E v Y W Z v X 2 l k Z W 5 0 I C g y K S 9 B d X R v U m V t b 3 Z l Z E N v b H V t b n M x L n t D b 2 x 1 b W 4 5 L D h 9 J n F 1 b 3 Q 7 L C Z x d W 9 0 O 1 N l Y 3 R p b 2 4 x L 2 F m b 1 9 p Z G V u d C A o M i k v Q X V 0 b 1 J l b W 9 2 Z W R D b 2 x 1 b W 5 z M S 5 7 Q 2 9 s d W 1 u M T A s O X 0 m c X V v d D s s J n F 1 b 3 Q 7 U 2 V j d G l v b j E v Y W Z v X 2 l k Z W 5 0 I C g y K S 9 B d X R v U m V t b 3 Z l Z E N v b H V t b n M x L n t D b 2 x 1 b W 4 x M S w x M H 0 m c X V v d D s s J n F 1 b 3 Q 7 U 2 V j d G l v b j E v Y W Z v X 2 l k Z W 5 0 I C g y K S 9 B d X R v U m V t b 3 Z l Z E N v b H V t b n M x L n t D b 2 x 1 b W 4 x M i w x M X 0 m c X V v d D s s J n F 1 b 3 Q 7 U 2 V j d G l v b j E v Y W Z v X 2 l k Z W 5 0 I C g y K S 9 B d X R v U m V t b 3 Z l Z E N v b H V t b n M x L n t D b 2 x 1 b W 4 x M y w x M n 0 m c X V v d D s s J n F 1 b 3 Q 7 U 2 V j d G l v b j E v Y W Z v X 2 l k Z W 5 0 I C g y K S 9 B d X R v U m V t b 3 Z l Z E N v b H V t b n M x L n t D b 2 x 1 b W 4 x N C w x M 3 0 m c X V v d D s s J n F 1 b 3 Q 7 U 2 V j d G l v b j E v Y W Z v X 2 l k Z W 5 0 I C g y K S 9 B d X R v U m V t b 3 Z l Z E N v b H V t b n M x L n t D b 2 x 1 b W 4 x N S w x N H 0 m c X V v d D s s J n F 1 b 3 Q 7 U 2 V j d G l v b j E v Y W Z v X 2 l k Z W 5 0 I C g y K S 9 B d X R v U m V t b 3 Z l Z E N v b H V t b n M x L n t D b 2 x 1 b W 4 x N i w x N X 0 m c X V v d D s s J n F 1 b 3 Q 7 U 2 V j d G l v b j E v Y W Z v X 2 l k Z W 5 0 I C g y K S 9 B d X R v U m V t b 3 Z l Z E N v b H V t b n M x L n t D b 2 x 1 b W 4 x N y w x N n 0 m c X V v d D s s J n F 1 b 3 Q 7 U 2 V j d G l v b j E v Y W Z v X 2 l k Z W 5 0 I C g y K S 9 B d X R v U m V t b 3 Z l Z E N v b H V t b n M x L n t D b 2 x 1 b W 4 x O C w x N 3 0 m c X V v d D s s J n F 1 b 3 Q 7 U 2 V j d G l v b j E v Y W Z v X 2 l k Z W 5 0 I C g y K S 9 B d X R v U m V t b 3 Z l Z E N v b H V t b n M x L n t D b 2 x 1 b W 4 x O S w x O H 0 m c X V v d D s s J n F 1 b 3 Q 7 U 2 V j d G l v b j E v Y W Z v X 2 l k Z W 5 0 I C g y K S 9 B d X R v U m V t b 3 Z l Z E N v b H V t b n M x L n t D b 2 x 1 b W 4 y M C w x O X 0 m c X V v d D s s J n F 1 b 3 Q 7 U 2 V j d G l v b j E v Y W Z v X 2 l k Z W 5 0 I C g y K S 9 B d X R v U m V t b 3 Z l Z E N v b H V t b n M x L n t D b 2 x 1 b W 4 y M S w y M H 0 m c X V v d D s s J n F 1 b 3 Q 7 U 2 V j d G l v b j E v Y W Z v X 2 l k Z W 5 0 I C g y K S 9 B d X R v U m V t b 3 Z l Z E N v b H V t b n M x L n t D b 2 x 1 b W 4 y M i w y M X 0 m c X V v d D s s J n F 1 b 3 Q 7 U 2 V j d G l v b j E v Y W Z v X 2 l k Z W 5 0 I C g y K S 9 B d X R v U m V t b 3 Z l Z E N v b H V t b n M x L n t D b 2 x 1 b W 4 y M y w y M n 0 m c X V v d D s s J n F 1 b 3 Q 7 U 2 V j d G l v b j E v Y W Z v X 2 l k Z W 5 0 I C g y K S 9 B d X R v U m V t b 3 Z l Z E N v b H V t b n M x L n t D b 2 x 1 b W 4 y N C w y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m b 1 9 p Z G V u d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m 9 f a W R l b n Q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G h f a W R l b n Q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C 0 y N V Q w O T o y N j o w M i 4 1 M z Q 1 M D U 4 W i I g L z 4 8 R W 5 0 c n k g V H l w Z T 0 i R m l s b E N v b H V t b l R 5 c G V z I i B W Y W x 1 Z T 0 i c 0 J n W U d C U V V G Q l F V R k J R V U Z C U V V G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R o X 2 l k Z W 5 0 I C g z K S 9 B d X R v U m V t b 3 Z l Z E N v b H V t b n M x L n t D b 2 x 1 b W 4 x L D B 9 J n F 1 b 3 Q 7 L C Z x d W 9 0 O 1 N l Y 3 R p b 2 4 x L 2 F k a F 9 p Z G V u d C A o M y k v Q X V 0 b 1 J l b W 9 2 Z W R D b 2 x 1 b W 5 z M S 5 7 Q 2 9 s d W 1 u M i w x f S Z x d W 9 0 O y w m c X V v d D t T Z W N 0 a W 9 u M S 9 h Z G h f a W R l b n Q g K D M p L 0 F 1 d G 9 S Z W 1 v d m V k Q 2 9 s d W 1 u c z E u e 0 N v b H V t b j M s M n 0 m c X V v d D s s J n F 1 b 3 Q 7 U 2 V j d G l v b j E v Y W R o X 2 l k Z W 5 0 I C g z K S 9 B d X R v U m V t b 3 Z l Z E N v b H V t b n M x L n t D b 2 x 1 b W 4 0 L D N 9 J n F 1 b 3 Q 7 L C Z x d W 9 0 O 1 N l Y 3 R p b 2 4 x L 2 F k a F 9 p Z G V u d C A o M y k v Q X V 0 b 1 J l b W 9 2 Z W R D b 2 x 1 b W 5 z M S 5 7 Q 2 9 s d W 1 u N S w 0 f S Z x d W 9 0 O y w m c X V v d D t T Z W N 0 a W 9 u M S 9 h Z G h f a W R l b n Q g K D M p L 0 F 1 d G 9 S Z W 1 v d m V k Q 2 9 s d W 1 u c z E u e 0 N v b H V t b j Y s N X 0 m c X V v d D s s J n F 1 b 3 Q 7 U 2 V j d G l v b j E v Y W R o X 2 l k Z W 5 0 I C g z K S 9 B d X R v U m V t b 3 Z l Z E N v b H V t b n M x L n t D b 2 x 1 b W 4 3 L D Z 9 J n F 1 b 3 Q 7 L C Z x d W 9 0 O 1 N l Y 3 R p b 2 4 x L 2 F k a F 9 p Z G V u d C A o M y k v Q X V 0 b 1 J l b W 9 2 Z W R D b 2 x 1 b W 5 z M S 5 7 Q 2 9 s d W 1 u O C w 3 f S Z x d W 9 0 O y w m c X V v d D t T Z W N 0 a W 9 u M S 9 h Z G h f a W R l b n Q g K D M p L 0 F 1 d G 9 S Z W 1 v d m V k Q 2 9 s d W 1 u c z E u e 0 N v b H V t b j k s O H 0 m c X V v d D s s J n F 1 b 3 Q 7 U 2 V j d G l v b j E v Y W R o X 2 l k Z W 5 0 I C g z K S 9 B d X R v U m V t b 3 Z l Z E N v b H V t b n M x L n t D b 2 x 1 b W 4 x M C w 5 f S Z x d W 9 0 O y w m c X V v d D t T Z W N 0 a W 9 u M S 9 h Z G h f a W R l b n Q g K D M p L 0 F 1 d G 9 S Z W 1 v d m V k Q 2 9 s d W 1 u c z E u e 0 N v b H V t b j E x L D E w f S Z x d W 9 0 O y w m c X V v d D t T Z W N 0 a W 9 u M S 9 h Z G h f a W R l b n Q g K D M p L 0 F 1 d G 9 S Z W 1 v d m V k Q 2 9 s d W 1 u c z E u e 0 N v b H V t b j E y L D E x f S Z x d W 9 0 O y w m c X V v d D t T Z W N 0 a W 9 u M S 9 h Z G h f a W R l b n Q g K D M p L 0 F 1 d G 9 S Z W 1 v d m V k Q 2 9 s d W 1 u c z E u e 0 N v b H V t b j E z L D E y f S Z x d W 9 0 O y w m c X V v d D t T Z W N 0 a W 9 u M S 9 h Z G h f a W R l b n Q g K D M p L 0 F 1 d G 9 S Z W 1 v d m V k Q 2 9 s d W 1 u c z E u e 0 N v b H V t b j E 0 L D E z f S Z x d W 9 0 O y w m c X V v d D t T Z W N 0 a W 9 u M S 9 h Z G h f a W R l b n Q g K D M p L 0 F 1 d G 9 S Z W 1 v d m V k Q 2 9 s d W 1 u c z E u e 0 N v b H V t b j E 1 L D E 0 f S Z x d W 9 0 O y w m c X V v d D t T Z W N 0 a W 9 u M S 9 h Z G h f a W R l b n Q g K D M p L 0 F 1 d G 9 S Z W 1 v d m V k Q 2 9 s d W 1 u c z E u e 0 N v b H V t b j E 2 L D E 1 f S Z x d W 9 0 O y w m c X V v d D t T Z W N 0 a W 9 u M S 9 h Z G h f a W R l b n Q g K D M p L 0 F 1 d G 9 S Z W 1 v d m V k Q 2 9 s d W 1 u c z E u e 0 N v b H V t b j E 3 L D E 2 f S Z x d W 9 0 O y w m c X V v d D t T Z W N 0 a W 9 u M S 9 h Z G h f a W R l b n Q g K D M p L 0 F 1 d G 9 S Z W 1 v d m V k Q 2 9 s d W 1 u c z E u e 0 N v b H V t b j E 4 L D E 3 f S Z x d W 9 0 O y w m c X V v d D t T Z W N 0 a W 9 u M S 9 h Z G h f a W R l b n Q g K D M p L 0 F 1 d G 9 S Z W 1 v d m V k Q 2 9 s d W 1 u c z E u e 0 N v b H V t b j E 5 L D E 4 f S Z x d W 9 0 O 1 0 s J n F 1 b 3 Q 7 Q 2 9 s d W 1 u Q 2 9 1 b n Q m c X V v d D s 6 M T k s J n F 1 b 3 Q 7 S 2 V 5 Q 2 9 s d W 1 u T m F t Z X M m c X V v d D s 6 W 1 0 s J n F 1 b 3 Q 7 Q 2 9 s d W 1 u S W R l b n R p d G l l c y Z x d W 9 0 O z p b J n F 1 b 3 Q 7 U 2 V j d G l v b j E v Y W R o X 2 l k Z W 5 0 I C g z K S 9 B d X R v U m V t b 3 Z l Z E N v b H V t b n M x L n t D b 2 x 1 b W 4 x L D B 9 J n F 1 b 3 Q 7 L C Z x d W 9 0 O 1 N l Y 3 R p b 2 4 x L 2 F k a F 9 p Z G V u d C A o M y k v Q X V 0 b 1 J l b W 9 2 Z W R D b 2 x 1 b W 5 z M S 5 7 Q 2 9 s d W 1 u M i w x f S Z x d W 9 0 O y w m c X V v d D t T Z W N 0 a W 9 u M S 9 h Z G h f a W R l b n Q g K D M p L 0 F 1 d G 9 S Z W 1 v d m V k Q 2 9 s d W 1 u c z E u e 0 N v b H V t b j M s M n 0 m c X V v d D s s J n F 1 b 3 Q 7 U 2 V j d G l v b j E v Y W R o X 2 l k Z W 5 0 I C g z K S 9 B d X R v U m V t b 3 Z l Z E N v b H V t b n M x L n t D b 2 x 1 b W 4 0 L D N 9 J n F 1 b 3 Q 7 L C Z x d W 9 0 O 1 N l Y 3 R p b 2 4 x L 2 F k a F 9 p Z G V u d C A o M y k v Q X V 0 b 1 J l b W 9 2 Z W R D b 2 x 1 b W 5 z M S 5 7 Q 2 9 s d W 1 u N S w 0 f S Z x d W 9 0 O y w m c X V v d D t T Z W N 0 a W 9 u M S 9 h Z G h f a W R l b n Q g K D M p L 0 F 1 d G 9 S Z W 1 v d m V k Q 2 9 s d W 1 u c z E u e 0 N v b H V t b j Y s N X 0 m c X V v d D s s J n F 1 b 3 Q 7 U 2 V j d G l v b j E v Y W R o X 2 l k Z W 5 0 I C g z K S 9 B d X R v U m V t b 3 Z l Z E N v b H V t b n M x L n t D b 2 x 1 b W 4 3 L D Z 9 J n F 1 b 3 Q 7 L C Z x d W 9 0 O 1 N l Y 3 R p b 2 4 x L 2 F k a F 9 p Z G V u d C A o M y k v Q X V 0 b 1 J l b W 9 2 Z W R D b 2 x 1 b W 5 z M S 5 7 Q 2 9 s d W 1 u O C w 3 f S Z x d W 9 0 O y w m c X V v d D t T Z W N 0 a W 9 u M S 9 h Z G h f a W R l b n Q g K D M p L 0 F 1 d G 9 S Z W 1 v d m V k Q 2 9 s d W 1 u c z E u e 0 N v b H V t b j k s O H 0 m c X V v d D s s J n F 1 b 3 Q 7 U 2 V j d G l v b j E v Y W R o X 2 l k Z W 5 0 I C g z K S 9 B d X R v U m V t b 3 Z l Z E N v b H V t b n M x L n t D b 2 x 1 b W 4 x M C w 5 f S Z x d W 9 0 O y w m c X V v d D t T Z W N 0 a W 9 u M S 9 h Z G h f a W R l b n Q g K D M p L 0 F 1 d G 9 S Z W 1 v d m V k Q 2 9 s d W 1 u c z E u e 0 N v b H V t b j E x L D E w f S Z x d W 9 0 O y w m c X V v d D t T Z W N 0 a W 9 u M S 9 h Z G h f a W R l b n Q g K D M p L 0 F 1 d G 9 S Z W 1 v d m V k Q 2 9 s d W 1 u c z E u e 0 N v b H V t b j E y L D E x f S Z x d W 9 0 O y w m c X V v d D t T Z W N 0 a W 9 u M S 9 h Z G h f a W R l b n Q g K D M p L 0 F 1 d G 9 S Z W 1 v d m V k Q 2 9 s d W 1 u c z E u e 0 N v b H V t b j E z L D E y f S Z x d W 9 0 O y w m c X V v d D t T Z W N 0 a W 9 u M S 9 h Z G h f a W R l b n Q g K D M p L 0 F 1 d G 9 S Z W 1 v d m V k Q 2 9 s d W 1 u c z E u e 0 N v b H V t b j E 0 L D E z f S Z x d W 9 0 O y w m c X V v d D t T Z W N 0 a W 9 u M S 9 h Z G h f a W R l b n Q g K D M p L 0 F 1 d G 9 S Z W 1 v d m V k Q 2 9 s d W 1 u c z E u e 0 N v b H V t b j E 1 L D E 0 f S Z x d W 9 0 O y w m c X V v d D t T Z W N 0 a W 9 u M S 9 h Z G h f a W R l b n Q g K D M p L 0 F 1 d G 9 S Z W 1 v d m V k Q 2 9 s d W 1 u c z E u e 0 N v b H V t b j E 2 L D E 1 f S Z x d W 9 0 O y w m c X V v d D t T Z W N 0 a W 9 u M S 9 h Z G h f a W R l b n Q g K D M p L 0 F 1 d G 9 S Z W 1 v d m V k Q 2 9 s d W 1 u c z E u e 0 N v b H V t b j E 3 L D E 2 f S Z x d W 9 0 O y w m c X V v d D t T Z W N 0 a W 9 u M S 9 h Z G h f a W R l b n Q g K D M p L 0 F 1 d G 9 S Z W 1 v d m V k Q 2 9 s d W 1 u c z E u e 0 N v b H V t b j E 4 L D E 3 f S Z x d W 9 0 O y w m c X V v d D t T Z W N 0 a W 9 u M S 9 h Z G h f a W R l b n Q g K D M p L 0 F 1 d G 9 S Z W 1 v d m V k Q 2 9 s d W 1 u c z E u e 0 N v b H V t b j E 5 L D E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R o X 2 l k Z W 5 0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k a F 9 p Z G V u d C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m b 1 9 p Z G V u d C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w L T I 1 V D A 5 O j I 2 O j M 0 L j I w M T c 0 M z R a I i A v P j x F b n R y e S B U e X B l P S J G a W x s Q 2 9 s d W 1 u V H l w Z X M i I F Z h b H V l P S J z Q m d Z R 0 J R V U Z C U V V G Q l F V R k J R V U Z C U V V G Q l F V R k J R V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Z v X 2 l k Z W 5 0 I C g z K S 9 B d X R v U m V t b 3 Z l Z E N v b H V t b n M x L n t D b 2 x 1 b W 4 x L D B 9 J n F 1 b 3 Q 7 L C Z x d W 9 0 O 1 N l Y 3 R p b 2 4 x L 2 F m b 1 9 p Z G V u d C A o M y k v Q X V 0 b 1 J l b W 9 2 Z W R D b 2 x 1 b W 5 z M S 5 7 Q 2 9 s d W 1 u M i w x f S Z x d W 9 0 O y w m c X V v d D t T Z W N 0 a W 9 u M S 9 h Z m 9 f a W R l b n Q g K D M p L 0 F 1 d G 9 S Z W 1 v d m V k Q 2 9 s d W 1 u c z E u e 0 N v b H V t b j M s M n 0 m c X V v d D s s J n F 1 b 3 Q 7 U 2 V j d G l v b j E v Y W Z v X 2 l k Z W 5 0 I C g z K S 9 B d X R v U m V t b 3 Z l Z E N v b H V t b n M x L n t D b 2 x 1 b W 4 0 L D N 9 J n F 1 b 3 Q 7 L C Z x d W 9 0 O 1 N l Y 3 R p b 2 4 x L 2 F m b 1 9 p Z G V u d C A o M y k v Q X V 0 b 1 J l b W 9 2 Z W R D b 2 x 1 b W 5 z M S 5 7 Q 2 9 s d W 1 u N S w 0 f S Z x d W 9 0 O y w m c X V v d D t T Z W N 0 a W 9 u M S 9 h Z m 9 f a W R l b n Q g K D M p L 0 F 1 d G 9 S Z W 1 v d m V k Q 2 9 s d W 1 u c z E u e 0 N v b H V t b j Y s N X 0 m c X V v d D s s J n F 1 b 3 Q 7 U 2 V j d G l v b j E v Y W Z v X 2 l k Z W 5 0 I C g z K S 9 B d X R v U m V t b 3 Z l Z E N v b H V t b n M x L n t D b 2 x 1 b W 4 3 L D Z 9 J n F 1 b 3 Q 7 L C Z x d W 9 0 O 1 N l Y 3 R p b 2 4 x L 2 F m b 1 9 p Z G V u d C A o M y k v Q X V 0 b 1 J l b W 9 2 Z W R D b 2 x 1 b W 5 z M S 5 7 Q 2 9 s d W 1 u O C w 3 f S Z x d W 9 0 O y w m c X V v d D t T Z W N 0 a W 9 u M S 9 h Z m 9 f a W R l b n Q g K D M p L 0 F 1 d G 9 S Z W 1 v d m V k Q 2 9 s d W 1 u c z E u e 0 N v b H V t b j k s O H 0 m c X V v d D s s J n F 1 b 3 Q 7 U 2 V j d G l v b j E v Y W Z v X 2 l k Z W 5 0 I C g z K S 9 B d X R v U m V t b 3 Z l Z E N v b H V t b n M x L n t D b 2 x 1 b W 4 x M C w 5 f S Z x d W 9 0 O y w m c X V v d D t T Z W N 0 a W 9 u M S 9 h Z m 9 f a W R l b n Q g K D M p L 0 F 1 d G 9 S Z W 1 v d m V k Q 2 9 s d W 1 u c z E u e 0 N v b H V t b j E x L D E w f S Z x d W 9 0 O y w m c X V v d D t T Z W N 0 a W 9 u M S 9 h Z m 9 f a W R l b n Q g K D M p L 0 F 1 d G 9 S Z W 1 v d m V k Q 2 9 s d W 1 u c z E u e 0 N v b H V t b j E y L D E x f S Z x d W 9 0 O y w m c X V v d D t T Z W N 0 a W 9 u M S 9 h Z m 9 f a W R l b n Q g K D M p L 0 F 1 d G 9 S Z W 1 v d m V k Q 2 9 s d W 1 u c z E u e 0 N v b H V t b j E z L D E y f S Z x d W 9 0 O y w m c X V v d D t T Z W N 0 a W 9 u M S 9 h Z m 9 f a W R l b n Q g K D M p L 0 F 1 d G 9 S Z W 1 v d m V k Q 2 9 s d W 1 u c z E u e 0 N v b H V t b j E 0 L D E z f S Z x d W 9 0 O y w m c X V v d D t T Z W N 0 a W 9 u M S 9 h Z m 9 f a W R l b n Q g K D M p L 0 F 1 d G 9 S Z W 1 v d m V k Q 2 9 s d W 1 u c z E u e 0 N v b H V t b j E 1 L D E 0 f S Z x d W 9 0 O y w m c X V v d D t T Z W N 0 a W 9 u M S 9 h Z m 9 f a W R l b n Q g K D M p L 0 F 1 d G 9 S Z W 1 v d m V k Q 2 9 s d W 1 u c z E u e 0 N v b H V t b j E 2 L D E 1 f S Z x d W 9 0 O y w m c X V v d D t T Z W N 0 a W 9 u M S 9 h Z m 9 f a W R l b n Q g K D M p L 0 F 1 d G 9 S Z W 1 v d m V k Q 2 9 s d W 1 u c z E u e 0 N v b H V t b j E 3 L D E 2 f S Z x d W 9 0 O y w m c X V v d D t T Z W N 0 a W 9 u M S 9 h Z m 9 f a W R l b n Q g K D M p L 0 F 1 d G 9 S Z W 1 v d m V k Q 2 9 s d W 1 u c z E u e 0 N v b H V t b j E 4 L D E 3 f S Z x d W 9 0 O y w m c X V v d D t T Z W N 0 a W 9 u M S 9 h Z m 9 f a W R l b n Q g K D M p L 0 F 1 d G 9 S Z W 1 v d m V k Q 2 9 s d W 1 u c z E u e 0 N v b H V t b j E 5 L D E 4 f S Z x d W 9 0 O y w m c X V v d D t T Z W N 0 a W 9 u M S 9 h Z m 9 f a W R l b n Q g K D M p L 0 F 1 d G 9 S Z W 1 v d m V k Q 2 9 s d W 1 u c z E u e 0 N v b H V t b j I w L D E 5 f S Z x d W 9 0 O y w m c X V v d D t T Z W N 0 a W 9 u M S 9 h Z m 9 f a W R l b n Q g K D M p L 0 F 1 d G 9 S Z W 1 v d m V k Q 2 9 s d W 1 u c z E u e 0 N v b H V t b j I x L D I w f S Z x d W 9 0 O y w m c X V v d D t T Z W N 0 a W 9 u M S 9 h Z m 9 f a W R l b n Q g K D M p L 0 F 1 d G 9 S Z W 1 v d m V k Q 2 9 s d W 1 u c z E u e 0 N v b H V t b j I y L D I x f S Z x d W 9 0 O y w m c X V v d D t T Z W N 0 a W 9 u M S 9 h Z m 9 f a W R l b n Q g K D M p L 0 F 1 d G 9 S Z W 1 v d m V k Q 2 9 s d W 1 u c z E u e 0 N v b H V t b j I z L D I y f S Z x d W 9 0 O 1 0 s J n F 1 b 3 Q 7 Q 2 9 s d W 1 u Q 2 9 1 b n Q m c X V v d D s 6 M j M s J n F 1 b 3 Q 7 S 2 V 5 Q 2 9 s d W 1 u T m F t Z X M m c X V v d D s 6 W 1 0 s J n F 1 b 3 Q 7 Q 2 9 s d W 1 u S W R l b n R p d G l l c y Z x d W 9 0 O z p b J n F 1 b 3 Q 7 U 2 V j d G l v b j E v Y W Z v X 2 l k Z W 5 0 I C g z K S 9 B d X R v U m V t b 3 Z l Z E N v b H V t b n M x L n t D b 2 x 1 b W 4 x L D B 9 J n F 1 b 3 Q 7 L C Z x d W 9 0 O 1 N l Y 3 R p b 2 4 x L 2 F m b 1 9 p Z G V u d C A o M y k v Q X V 0 b 1 J l b W 9 2 Z W R D b 2 x 1 b W 5 z M S 5 7 Q 2 9 s d W 1 u M i w x f S Z x d W 9 0 O y w m c X V v d D t T Z W N 0 a W 9 u M S 9 h Z m 9 f a W R l b n Q g K D M p L 0 F 1 d G 9 S Z W 1 v d m V k Q 2 9 s d W 1 u c z E u e 0 N v b H V t b j M s M n 0 m c X V v d D s s J n F 1 b 3 Q 7 U 2 V j d G l v b j E v Y W Z v X 2 l k Z W 5 0 I C g z K S 9 B d X R v U m V t b 3 Z l Z E N v b H V t b n M x L n t D b 2 x 1 b W 4 0 L D N 9 J n F 1 b 3 Q 7 L C Z x d W 9 0 O 1 N l Y 3 R p b 2 4 x L 2 F m b 1 9 p Z G V u d C A o M y k v Q X V 0 b 1 J l b W 9 2 Z W R D b 2 x 1 b W 5 z M S 5 7 Q 2 9 s d W 1 u N S w 0 f S Z x d W 9 0 O y w m c X V v d D t T Z W N 0 a W 9 u M S 9 h Z m 9 f a W R l b n Q g K D M p L 0 F 1 d G 9 S Z W 1 v d m V k Q 2 9 s d W 1 u c z E u e 0 N v b H V t b j Y s N X 0 m c X V v d D s s J n F 1 b 3 Q 7 U 2 V j d G l v b j E v Y W Z v X 2 l k Z W 5 0 I C g z K S 9 B d X R v U m V t b 3 Z l Z E N v b H V t b n M x L n t D b 2 x 1 b W 4 3 L D Z 9 J n F 1 b 3 Q 7 L C Z x d W 9 0 O 1 N l Y 3 R p b 2 4 x L 2 F m b 1 9 p Z G V u d C A o M y k v Q X V 0 b 1 J l b W 9 2 Z W R D b 2 x 1 b W 5 z M S 5 7 Q 2 9 s d W 1 u O C w 3 f S Z x d W 9 0 O y w m c X V v d D t T Z W N 0 a W 9 u M S 9 h Z m 9 f a W R l b n Q g K D M p L 0 F 1 d G 9 S Z W 1 v d m V k Q 2 9 s d W 1 u c z E u e 0 N v b H V t b j k s O H 0 m c X V v d D s s J n F 1 b 3 Q 7 U 2 V j d G l v b j E v Y W Z v X 2 l k Z W 5 0 I C g z K S 9 B d X R v U m V t b 3 Z l Z E N v b H V t b n M x L n t D b 2 x 1 b W 4 x M C w 5 f S Z x d W 9 0 O y w m c X V v d D t T Z W N 0 a W 9 u M S 9 h Z m 9 f a W R l b n Q g K D M p L 0 F 1 d G 9 S Z W 1 v d m V k Q 2 9 s d W 1 u c z E u e 0 N v b H V t b j E x L D E w f S Z x d W 9 0 O y w m c X V v d D t T Z W N 0 a W 9 u M S 9 h Z m 9 f a W R l b n Q g K D M p L 0 F 1 d G 9 S Z W 1 v d m V k Q 2 9 s d W 1 u c z E u e 0 N v b H V t b j E y L D E x f S Z x d W 9 0 O y w m c X V v d D t T Z W N 0 a W 9 u M S 9 h Z m 9 f a W R l b n Q g K D M p L 0 F 1 d G 9 S Z W 1 v d m V k Q 2 9 s d W 1 u c z E u e 0 N v b H V t b j E z L D E y f S Z x d W 9 0 O y w m c X V v d D t T Z W N 0 a W 9 u M S 9 h Z m 9 f a W R l b n Q g K D M p L 0 F 1 d G 9 S Z W 1 v d m V k Q 2 9 s d W 1 u c z E u e 0 N v b H V t b j E 0 L D E z f S Z x d W 9 0 O y w m c X V v d D t T Z W N 0 a W 9 u M S 9 h Z m 9 f a W R l b n Q g K D M p L 0 F 1 d G 9 S Z W 1 v d m V k Q 2 9 s d W 1 u c z E u e 0 N v b H V t b j E 1 L D E 0 f S Z x d W 9 0 O y w m c X V v d D t T Z W N 0 a W 9 u M S 9 h Z m 9 f a W R l b n Q g K D M p L 0 F 1 d G 9 S Z W 1 v d m V k Q 2 9 s d W 1 u c z E u e 0 N v b H V t b j E 2 L D E 1 f S Z x d W 9 0 O y w m c X V v d D t T Z W N 0 a W 9 u M S 9 h Z m 9 f a W R l b n Q g K D M p L 0 F 1 d G 9 S Z W 1 v d m V k Q 2 9 s d W 1 u c z E u e 0 N v b H V t b j E 3 L D E 2 f S Z x d W 9 0 O y w m c X V v d D t T Z W N 0 a W 9 u M S 9 h Z m 9 f a W R l b n Q g K D M p L 0 F 1 d G 9 S Z W 1 v d m V k Q 2 9 s d W 1 u c z E u e 0 N v b H V t b j E 4 L D E 3 f S Z x d W 9 0 O y w m c X V v d D t T Z W N 0 a W 9 u M S 9 h Z m 9 f a W R l b n Q g K D M p L 0 F 1 d G 9 S Z W 1 v d m V k Q 2 9 s d W 1 u c z E u e 0 N v b H V t b j E 5 L D E 4 f S Z x d W 9 0 O y w m c X V v d D t T Z W N 0 a W 9 u M S 9 h Z m 9 f a W R l b n Q g K D M p L 0 F 1 d G 9 S Z W 1 v d m V k Q 2 9 s d W 1 u c z E u e 0 N v b H V t b j I w L D E 5 f S Z x d W 9 0 O y w m c X V v d D t T Z W N 0 a W 9 u M S 9 h Z m 9 f a W R l b n Q g K D M p L 0 F 1 d G 9 S Z W 1 v d m V k Q 2 9 s d W 1 u c z E u e 0 N v b H V t b j I x L D I w f S Z x d W 9 0 O y w m c X V v d D t T Z W N 0 a W 9 u M S 9 h Z m 9 f a W R l b n Q g K D M p L 0 F 1 d G 9 S Z W 1 v d m V k Q 2 9 s d W 1 u c z E u e 0 N v b H V t b j I y L D I x f S Z x d W 9 0 O y w m c X V v d D t T Z W N 0 a W 9 u M S 9 h Z m 9 f a W R l b n Q g K D M p L 0 F 1 d G 9 S Z W 1 v d m V k Q 2 9 s d W 1 u c z E u e 0 N v b H V t b j I z L D I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Z v X 2 l k Z W 5 0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m b 1 9 p Z G V u d C U y M C g z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C t O B e H v U b y Q 7 u v m h p W B u k O A A A A A A I A A A A A A A N m A A D A A A A A E A A A A M W E T G x L q f m 8 z J L n G 1 Q 7 k m M A A A A A B I A A A K A A A A A Q A A A A h J W w 8 X O i r 5 1 O h a y b P I d v D V A A A A C O K R b U Q f + T N 8 z 1 h c T M Q x s 3 K m 9 w I 3 d B l d V A n v f m f R i 2 A a 2 h f D l J W c y h U U O j 7 z l 4 0 d X 6 s Q v w R 4 6 4 F B Z e O C / Z P S X i s R f 1 K 9 / Z K d p T G I 3 r T 0 F X M x Q A A A C Y k H Z d l 2 I D 4 m d Q M 6 P H U s w B n j e B O g = = < / D a t a M a s h u p > 
</file>

<file path=customXml/itemProps1.xml><?xml version="1.0" encoding="utf-8"?>
<ds:datastoreItem xmlns:ds="http://schemas.openxmlformats.org/officeDocument/2006/customXml" ds:itemID="{B614422D-DE38-43A8-97C9-D394C1782B9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H_CDS_TPOSRvsKUZ_IdentMatrix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Friedeheim</dc:creator>
  <cp:lastModifiedBy>Friedeheim, Lukas</cp:lastModifiedBy>
  <dcterms:created xsi:type="dcterms:W3CDTF">2023-12-07T09:34:22Z</dcterms:created>
  <dcterms:modified xsi:type="dcterms:W3CDTF">2023-12-07T09:35:11Z</dcterms:modified>
</cp:coreProperties>
</file>